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nglove\Dropbox\Administration\Personnel\CURRENT STUDENTS\Admassu Tesfaye\Dissertation Papers\Chapter 5\WER Submission 1\UPLOADED_submission 1\"/>
    </mc:Choice>
  </mc:AlternateContent>
  <bookViews>
    <workbookView xWindow="0" yWindow="0" windowWidth="19200" windowHeight="7640"/>
  </bookViews>
  <sheets>
    <sheet name="Classified_Genus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N260" i="1" l="1"/>
  <c r="L260" i="1"/>
  <c r="J260" i="1"/>
  <c r="H260" i="1"/>
  <c r="F260" i="1"/>
  <c r="D260" i="1"/>
  <c r="B260" i="1"/>
  <c r="N258" i="1" l="1"/>
  <c r="L258" i="1"/>
  <c r="M253" i="1" s="1"/>
  <c r="J258" i="1"/>
  <c r="K244" i="1" s="1"/>
  <c r="H258" i="1"/>
  <c r="I230" i="1" s="1"/>
  <c r="F258" i="1"/>
  <c r="D258" i="1"/>
  <c r="E255" i="1" s="1"/>
  <c r="B258" i="1"/>
  <c r="C78" i="1" s="1"/>
  <c r="K96" i="1" l="1"/>
  <c r="E37" i="1"/>
  <c r="E117" i="1"/>
  <c r="E208" i="1"/>
  <c r="E56" i="1"/>
  <c r="E144" i="1"/>
  <c r="E228" i="1"/>
  <c r="M5" i="1"/>
  <c r="E4" i="1"/>
  <c r="E80" i="1"/>
  <c r="E164" i="1"/>
  <c r="E245" i="1"/>
  <c r="M70" i="1"/>
  <c r="E20" i="1"/>
  <c r="E100" i="1"/>
  <c r="E181" i="1"/>
  <c r="K32" i="1"/>
  <c r="M181" i="1"/>
  <c r="E5" i="1"/>
  <c r="E21" i="1"/>
  <c r="E48" i="1"/>
  <c r="E64" i="1"/>
  <c r="E84" i="1"/>
  <c r="E101" i="1"/>
  <c r="E128" i="1"/>
  <c r="E148" i="1"/>
  <c r="E165" i="1"/>
  <c r="E192" i="1"/>
  <c r="E212" i="1"/>
  <c r="E229" i="1"/>
  <c r="E256" i="1"/>
  <c r="K40" i="1"/>
  <c r="K104" i="1"/>
  <c r="M6" i="1"/>
  <c r="M117" i="1"/>
  <c r="M197" i="1"/>
  <c r="E8" i="1"/>
  <c r="E32" i="1"/>
  <c r="E52" i="1"/>
  <c r="E68" i="1"/>
  <c r="E85" i="1"/>
  <c r="E112" i="1"/>
  <c r="E132" i="1"/>
  <c r="E149" i="1"/>
  <c r="E176" i="1"/>
  <c r="E196" i="1"/>
  <c r="E213" i="1"/>
  <c r="E240" i="1"/>
  <c r="I30" i="1"/>
  <c r="K64" i="1"/>
  <c r="K140" i="1"/>
  <c r="M53" i="1"/>
  <c r="M133" i="1"/>
  <c r="M198" i="1"/>
  <c r="E16" i="1"/>
  <c r="E36" i="1"/>
  <c r="E53" i="1"/>
  <c r="E69" i="1"/>
  <c r="E96" i="1"/>
  <c r="E116" i="1"/>
  <c r="E133" i="1"/>
  <c r="E160" i="1"/>
  <c r="E180" i="1"/>
  <c r="E197" i="1"/>
  <c r="E224" i="1"/>
  <c r="E244" i="1"/>
  <c r="K8" i="1"/>
  <c r="K72" i="1"/>
  <c r="K195" i="1"/>
  <c r="M69" i="1"/>
  <c r="M134" i="1"/>
  <c r="M245" i="1"/>
  <c r="C110" i="1"/>
  <c r="C114" i="1"/>
  <c r="C66" i="1"/>
  <c r="C253" i="1"/>
  <c r="C255" i="1"/>
  <c r="C239" i="1"/>
  <c r="C223" i="1"/>
  <c r="C207" i="1"/>
  <c r="C191" i="1"/>
  <c r="C175" i="1"/>
  <c r="C159" i="1"/>
  <c r="C143" i="1"/>
  <c r="C127" i="1"/>
  <c r="C111" i="1"/>
  <c r="C95" i="1"/>
  <c r="C79" i="1"/>
  <c r="C63" i="1"/>
  <c r="C49" i="1"/>
  <c r="C38" i="1"/>
  <c r="C27" i="1"/>
  <c r="C17" i="1"/>
  <c r="C6" i="1"/>
  <c r="C251" i="1"/>
  <c r="C235" i="1"/>
  <c r="C219" i="1"/>
  <c r="C203" i="1"/>
  <c r="C187" i="1"/>
  <c r="C171" i="1"/>
  <c r="C155" i="1"/>
  <c r="C139" i="1"/>
  <c r="C123" i="1"/>
  <c r="C107" i="1"/>
  <c r="C91" i="1"/>
  <c r="C75" i="1"/>
  <c r="C59" i="1"/>
  <c r="C46" i="1"/>
  <c r="C35" i="1"/>
  <c r="C25" i="1"/>
  <c r="C14" i="1"/>
  <c r="C3" i="1"/>
  <c r="C182" i="1"/>
  <c r="C134" i="1"/>
  <c r="C70" i="1"/>
  <c r="C31" i="1"/>
  <c r="C243" i="1"/>
  <c r="C211" i="1"/>
  <c r="C179" i="1"/>
  <c r="C131" i="1"/>
  <c r="C83" i="1"/>
  <c r="C41" i="1"/>
  <c r="C250" i="1"/>
  <c r="C234" i="1"/>
  <c r="C218" i="1"/>
  <c r="C202" i="1"/>
  <c r="C186" i="1"/>
  <c r="C170" i="1"/>
  <c r="C154" i="1"/>
  <c r="C138" i="1"/>
  <c r="C122" i="1"/>
  <c r="C106" i="1"/>
  <c r="C90" i="1"/>
  <c r="C74" i="1"/>
  <c r="C58" i="1"/>
  <c r="C45" i="1"/>
  <c r="C34" i="1"/>
  <c r="C23" i="1"/>
  <c r="C13" i="1"/>
  <c r="C214" i="1"/>
  <c r="C150" i="1"/>
  <c r="C102" i="1"/>
  <c r="C54" i="1"/>
  <c r="C21" i="1"/>
  <c r="C163" i="1"/>
  <c r="C99" i="1"/>
  <c r="C51" i="1"/>
  <c r="C19" i="1"/>
  <c r="C247" i="1"/>
  <c r="C231" i="1"/>
  <c r="C215" i="1"/>
  <c r="C199" i="1"/>
  <c r="C183" i="1"/>
  <c r="C167" i="1"/>
  <c r="C151" i="1"/>
  <c r="C135" i="1"/>
  <c r="C119" i="1"/>
  <c r="C103" i="1"/>
  <c r="C87" i="1"/>
  <c r="C71" i="1"/>
  <c r="C55" i="1"/>
  <c r="C43" i="1"/>
  <c r="C33" i="1"/>
  <c r="C22" i="1"/>
  <c r="C11" i="1"/>
  <c r="C246" i="1"/>
  <c r="C230" i="1"/>
  <c r="C198" i="1"/>
  <c r="C166" i="1"/>
  <c r="C118" i="1"/>
  <c r="C86" i="1"/>
  <c r="C42" i="1"/>
  <c r="C10" i="1"/>
  <c r="C227" i="1"/>
  <c r="C195" i="1"/>
  <c r="C147" i="1"/>
  <c r="C115" i="1"/>
  <c r="C67" i="1"/>
  <c r="C30" i="1"/>
  <c r="C47" i="1"/>
  <c r="C238" i="1"/>
  <c r="C178" i="1"/>
  <c r="C18" i="1"/>
  <c r="C194" i="1"/>
  <c r="C26" i="1"/>
  <c r="C82" i="1"/>
  <c r="C146" i="1"/>
  <c r="C37" i="1"/>
  <c r="C94" i="1"/>
  <c r="C158" i="1"/>
  <c r="C222" i="1"/>
  <c r="C7" i="1"/>
  <c r="C50" i="1"/>
  <c r="C242" i="1"/>
  <c r="C130" i="1"/>
  <c r="C142" i="1"/>
  <c r="C206" i="1"/>
  <c r="C29" i="1"/>
  <c r="C210" i="1"/>
  <c r="C5" i="1"/>
  <c r="C39" i="1"/>
  <c r="C98" i="1"/>
  <c r="C162" i="1"/>
  <c r="C226" i="1"/>
  <c r="C174" i="1"/>
  <c r="C9" i="1"/>
  <c r="C15" i="1"/>
  <c r="C62" i="1"/>
  <c r="C126" i="1"/>
  <c r="C190" i="1"/>
  <c r="C254" i="1"/>
  <c r="K9" i="1"/>
  <c r="K73" i="1"/>
  <c r="K142" i="1"/>
  <c r="E9" i="1"/>
  <c r="E25" i="1"/>
  <c r="E41" i="1"/>
  <c r="E57" i="1"/>
  <c r="E73" i="1"/>
  <c r="E89" i="1"/>
  <c r="E105" i="1"/>
  <c r="E121" i="1"/>
  <c r="E137" i="1"/>
  <c r="E153" i="1"/>
  <c r="E169" i="1"/>
  <c r="E185" i="1"/>
  <c r="E201" i="1"/>
  <c r="E217" i="1"/>
  <c r="E233" i="1"/>
  <c r="E249" i="1"/>
  <c r="I118" i="1"/>
  <c r="K17" i="1"/>
  <c r="K49" i="1"/>
  <c r="K81" i="1"/>
  <c r="K113" i="1"/>
  <c r="K152" i="1"/>
  <c r="K212" i="1"/>
  <c r="M22" i="1"/>
  <c r="M86" i="1"/>
  <c r="M150" i="1"/>
  <c r="M214" i="1"/>
  <c r="E12" i="1"/>
  <c r="E28" i="1"/>
  <c r="E44" i="1"/>
  <c r="E60" i="1"/>
  <c r="E76" i="1"/>
  <c r="E92" i="1"/>
  <c r="E108" i="1"/>
  <c r="E124" i="1"/>
  <c r="E140" i="1"/>
  <c r="E156" i="1"/>
  <c r="E172" i="1"/>
  <c r="E188" i="1"/>
  <c r="E204" i="1"/>
  <c r="E220" i="1"/>
  <c r="E236" i="1"/>
  <c r="E252" i="1"/>
  <c r="I150" i="1"/>
  <c r="K24" i="1"/>
  <c r="K56" i="1"/>
  <c r="K88" i="1"/>
  <c r="K120" i="1"/>
  <c r="K163" i="1"/>
  <c r="K227" i="1"/>
  <c r="M37" i="1"/>
  <c r="M101" i="1"/>
  <c r="M165" i="1"/>
  <c r="M229" i="1"/>
  <c r="I54" i="1"/>
  <c r="K41" i="1"/>
  <c r="K105" i="1"/>
  <c r="K196" i="1"/>
  <c r="E24" i="1"/>
  <c r="E40" i="1"/>
  <c r="E72" i="1"/>
  <c r="E88" i="1"/>
  <c r="E104" i="1"/>
  <c r="E120" i="1"/>
  <c r="E136" i="1"/>
  <c r="E152" i="1"/>
  <c r="E168" i="1"/>
  <c r="E184" i="1"/>
  <c r="E200" i="1"/>
  <c r="E216" i="1"/>
  <c r="E232" i="1"/>
  <c r="E248" i="1"/>
  <c r="I86" i="1"/>
  <c r="K16" i="1"/>
  <c r="K48" i="1"/>
  <c r="K80" i="1"/>
  <c r="K112" i="1"/>
  <c r="K151" i="1"/>
  <c r="K211" i="1"/>
  <c r="M21" i="1"/>
  <c r="M85" i="1"/>
  <c r="M149" i="1"/>
  <c r="M213" i="1"/>
  <c r="E13" i="1"/>
  <c r="E29" i="1"/>
  <c r="E45" i="1"/>
  <c r="E61" i="1"/>
  <c r="E77" i="1"/>
  <c r="E93" i="1"/>
  <c r="E109" i="1"/>
  <c r="E125" i="1"/>
  <c r="E141" i="1"/>
  <c r="E157" i="1"/>
  <c r="E173" i="1"/>
  <c r="E189" i="1"/>
  <c r="E205" i="1"/>
  <c r="E221" i="1"/>
  <c r="E237" i="1"/>
  <c r="E253" i="1"/>
  <c r="I182" i="1"/>
  <c r="K25" i="1"/>
  <c r="K57" i="1"/>
  <c r="K89" i="1"/>
  <c r="K121" i="1"/>
  <c r="K164" i="1"/>
  <c r="K228" i="1"/>
  <c r="M38" i="1"/>
  <c r="M102" i="1"/>
  <c r="M166" i="1"/>
  <c r="M230" i="1"/>
  <c r="I214" i="1"/>
  <c r="K130" i="1"/>
  <c r="K179" i="1"/>
  <c r="K243" i="1"/>
  <c r="E17" i="1"/>
  <c r="E33" i="1"/>
  <c r="E49" i="1"/>
  <c r="E65" i="1"/>
  <c r="E81" i="1"/>
  <c r="E97" i="1"/>
  <c r="E113" i="1"/>
  <c r="E129" i="1"/>
  <c r="E145" i="1"/>
  <c r="E161" i="1"/>
  <c r="E177" i="1"/>
  <c r="E193" i="1"/>
  <c r="E209" i="1"/>
  <c r="E225" i="1"/>
  <c r="E241" i="1"/>
  <c r="I9" i="1"/>
  <c r="I246" i="1"/>
  <c r="K33" i="1"/>
  <c r="K65" i="1"/>
  <c r="K97" i="1"/>
  <c r="K131" i="1"/>
  <c r="K180" i="1"/>
  <c r="M54" i="1"/>
  <c r="M118" i="1"/>
  <c r="M182" i="1"/>
  <c r="M246" i="1"/>
  <c r="G254" i="1"/>
  <c r="G250" i="1"/>
  <c r="G246" i="1"/>
  <c r="G242" i="1"/>
  <c r="G238" i="1"/>
  <c r="G234" i="1"/>
  <c r="G230" i="1"/>
  <c r="G226" i="1"/>
  <c r="G222" i="1"/>
  <c r="G218" i="1"/>
  <c r="G214" i="1"/>
  <c r="G210" i="1"/>
  <c r="G206" i="1"/>
  <c r="G202" i="1"/>
  <c r="G198" i="1"/>
  <c r="G256" i="1"/>
  <c r="G251" i="1"/>
  <c r="G245" i="1"/>
  <c r="G240" i="1"/>
  <c r="G235" i="1"/>
  <c r="G229" i="1"/>
  <c r="G224" i="1"/>
  <c r="G219" i="1"/>
  <c r="G213" i="1"/>
  <c r="G208" i="1"/>
  <c r="G203" i="1"/>
  <c r="G197" i="1"/>
  <c r="G193" i="1"/>
  <c r="G189" i="1"/>
  <c r="G185" i="1"/>
  <c r="G181" i="1"/>
  <c r="G177" i="1"/>
  <c r="G173" i="1"/>
  <c r="G169" i="1"/>
  <c r="G165" i="1"/>
  <c r="G161" i="1"/>
  <c r="G157" i="1"/>
  <c r="G153" i="1"/>
  <c r="G149" i="1"/>
  <c r="G145" i="1"/>
  <c r="G141" i="1"/>
  <c r="G137" i="1"/>
  <c r="G133" i="1"/>
  <c r="G129" i="1"/>
  <c r="G125" i="1"/>
  <c r="G121" i="1"/>
  <c r="G117" i="1"/>
  <c r="G113" i="1"/>
  <c r="G109" i="1"/>
  <c r="G105" i="1"/>
  <c r="G101" i="1"/>
  <c r="G97" i="1"/>
  <c r="G93" i="1"/>
  <c r="G89" i="1"/>
  <c r="G85" i="1"/>
  <c r="G81" i="1"/>
  <c r="G77" i="1"/>
  <c r="G73" i="1"/>
  <c r="G69" i="1"/>
  <c r="G65" i="1"/>
  <c r="G61" i="1"/>
  <c r="G57" i="1"/>
  <c r="G53" i="1"/>
  <c r="G49" i="1"/>
  <c r="G45" i="1"/>
  <c r="G41" i="1"/>
  <c r="G37" i="1"/>
  <c r="G33" i="1"/>
  <c r="G29" i="1"/>
  <c r="G25" i="1"/>
  <c r="G21" i="1"/>
  <c r="G17" i="1"/>
  <c r="G13" i="1"/>
  <c r="G9" i="1"/>
  <c r="G5" i="1"/>
  <c r="G248" i="1"/>
  <c r="G237" i="1"/>
  <c r="G221" i="1"/>
  <c r="G211" i="1"/>
  <c r="G195" i="1"/>
  <c r="G183" i="1"/>
  <c r="G175" i="1"/>
  <c r="G167" i="1"/>
  <c r="G159" i="1"/>
  <c r="G147" i="1"/>
  <c r="G139" i="1"/>
  <c r="G131" i="1"/>
  <c r="G123" i="1"/>
  <c r="G111" i="1"/>
  <c r="G103" i="1"/>
  <c r="G255" i="1"/>
  <c r="G249" i="1"/>
  <c r="G244" i="1"/>
  <c r="G239" i="1"/>
  <c r="G233" i="1"/>
  <c r="G228" i="1"/>
  <c r="G223" i="1"/>
  <c r="G217" i="1"/>
  <c r="G212" i="1"/>
  <c r="G207" i="1"/>
  <c r="G201" i="1"/>
  <c r="G196" i="1"/>
  <c r="G192" i="1"/>
  <c r="G188" i="1"/>
  <c r="G184" i="1"/>
  <c r="G180" i="1"/>
  <c r="G176" i="1"/>
  <c r="G172" i="1"/>
  <c r="G168" i="1"/>
  <c r="G164" i="1"/>
  <c r="G160" i="1"/>
  <c r="G156" i="1"/>
  <c r="G152" i="1"/>
  <c r="G148" i="1"/>
  <c r="G144" i="1"/>
  <c r="G140" i="1"/>
  <c r="G136" i="1"/>
  <c r="G132" i="1"/>
  <c r="G128" i="1"/>
  <c r="G124" i="1"/>
  <c r="G120" i="1"/>
  <c r="G116" i="1"/>
  <c r="G112" i="1"/>
  <c r="G108" i="1"/>
  <c r="G104" i="1"/>
  <c r="G100" i="1"/>
  <c r="G96" i="1"/>
  <c r="G92" i="1"/>
  <c r="G88" i="1"/>
  <c r="G84" i="1"/>
  <c r="G80" i="1"/>
  <c r="G76" i="1"/>
  <c r="G72" i="1"/>
  <c r="G68" i="1"/>
  <c r="G64" i="1"/>
  <c r="G60" i="1"/>
  <c r="G56" i="1"/>
  <c r="G52" i="1"/>
  <c r="G48" i="1"/>
  <c r="G44" i="1"/>
  <c r="G40" i="1"/>
  <c r="G36" i="1"/>
  <c r="G32" i="1"/>
  <c r="G28" i="1"/>
  <c r="G24" i="1"/>
  <c r="G20" i="1"/>
  <c r="G16" i="1"/>
  <c r="G12" i="1"/>
  <c r="G8" i="1"/>
  <c r="G4" i="1"/>
  <c r="G253" i="1"/>
  <c r="G243" i="1"/>
  <c r="G232" i="1"/>
  <c r="G227" i="1"/>
  <c r="G216" i="1"/>
  <c r="G205" i="1"/>
  <c r="G200" i="1"/>
  <c r="G191" i="1"/>
  <c r="G187" i="1"/>
  <c r="G179" i="1"/>
  <c r="G171" i="1"/>
  <c r="G163" i="1"/>
  <c r="G155" i="1"/>
  <c r="G151" i="1"/>
  <c r="G143" i="1"/>
  <c r="G135" i="1"/>
  <c r="G127" i="1"/>
  <c r="G119" i="1"/>
  <c r="G115" i="1"/>
  <c r="G107" i="1"/>
  <c r="G6" i="1"/>
  <c r="G22" i="1"/>
  <c r="G46" i="1"/>
  <c r="G62" i="1"/>
  <c r="G78" i="1"/>
  <c r="G94" i="1"/>
  <c r="G134" i="1"/>
  <c r="G166" i="1"/>
  <c r="G220" i="1"/>
  <c r="G7" i="1"/>
  <c r="G23" i="1"/>
  <c r="G39" i="1"/>
  <c r="G63" i="1"/>
  <c r="G79" i="1"/>
  <c r="G95" i="1"/>
  <c r="G122" i="1"/>
  <c r="G186" i="1"/>
  <c r="G225" i="1"/>
  <c r="I14" i="1"/>
  <c r="I94" i="1"/>
  <c r="I158" i="1"/>
  <c r="I222" i="1"/>
  <c r="G10" i="1"/>
  <c r="G18" i="1"/>
  <c r="G26" i="1"/>
  <c r="G34" i="1"/>
  <c r="G42" i="1"/>
  <c r="G50" i="1"/>
  <c r="G58" i="1"/>
  <c r="G66" i="1"/>
  <c r="G74" i="1"/>
  <c r="G82" i="1"/>
  <c r="G90" i="1"/>
  <c r="G98" i="1"/>
  <c r="G110" i="1"/>
  <c r="G126" i="1"/>
  <c r="G142" i="1"/>
  <c r="G158" i="1"/>
  <c r="G174" i="1"/>
  <c r="G190" i="1"/>
  <c r="G209" i="1"/>
  <c r="G231" i="1"/>
  <c r="G252" i="1"/>
  <c r="I19" i="1"/>
  <c r="I41" i="1"/>
  <c r="I70" i="1"/>
  <c r="I102" i="1"/>
  <c r="I134" i="1"/>
  <c r="I166" i="1"/>
  <c r="I198" i="1"/>
  <c r="G14" i="1"/>
  <c r="G30" i="1"/>
  <c r="G38" i="1"/>
  <c r="G54" i="1"/>
  <c r="G70" i="1"/>
  <c r="G86" i="1"/>
  <c r="G102" i="1"/>
  <c r="G118" i="1"/>
  <c r="G150" i="1"/>
  <c r="G182" i="1"/>
  <c r="G199" i="1"/>
  <c r="G241" i="1"/>
  <c r="I253" i="1"/>
  <c r="I249" i="1"/>
  <c r="I245" i="1"/>
  <c r="I241" i="1"/>
  <c r="I237" i="1"/>
  <c r="I233" i="1"/>
  <c r="I229" i="1"/>
  <c r="I225" i="1"/>
  <c r="I221" i="1"/>
  <c r="I217" i="1"/>
  <c r="I213" i="1"/>
  <c r="I209" i="1"/>
  <c r="I205" i="1"/>
  <c r="I201" i="1"/>
  <c r="I197" i="1"/>
  <c r="I193" i="1"/>
  <c r="I189" i="1"/>
  <c r="I185" i="1"/>
  <c r="I181" i="1"/>
  <c r="I177" i="1"/>
  <c r="I173" i="1"/>
  <c r="I169" i="1"/>
  <c r="I165" i="1"/>
  <c r="I161" i="1"/>
  <c r="I157" i="1"/>
  <c r="I153" i="1"/>
  <c r="I149" i="1"/>
  <c r="I145" i="1"/>
  <c r="I141" i="1"/>
  <c r="I137" i="1"/>
  <c r="I133" i="1"/>
  <c r="I129" i="1"/>
  <c r="I125" i="1"/>
  <c r="I121" i="1"/>
  <c r="I117" i="1"/>
  <c r="I113" i="1"/>
  <c r="I109" i="1"/>
  <c r="I105" i="1"/>
  <c r="I101" i="1"/>
  <c r="I97" i="1"/>
  <c r="I93" i="1"/>
  <c r="I89" i="1"/>
  <c r="I85" i="1"/>
  <c r="I81" i="1"/>
  <c r="I77" i="1"/>
  <c r="I73" i="1"/>
  <c r="I69" i="1"/>
  <c r="I65" i="1"/>
  <c r="I61" i="1"/>
  <c r="I57" i="1"/>
  <c r="I53" i="1"/>
  <c r="I49" i="1"/>
  <c r="I256" i="1"/>
  <c r="I252" i="1"/>
  <c r="I248" i="1"/>
  <c r="I244" i="1"/>
  <c r="I240" i="1"/>
  <c r="I236" i="1"/>
  <c r="I232" i="1"/>
  <c r="I228" i="1"/>
  <c r="I224" i="1"/>
  <c r="I220" i="1"/>
  <c r="I216" i="1"/>
  <c r="I212" i="1"/>
  <c r="I208" i="1"/>
  <c r="I204" i="1"/>
  <c r="I200" i="1"/>
  <c r="I196" i="1"/>
  <c r="I192" i="1"/>
  <c r="I188" i="1"/>
  <c r="I184" i="1"/>
  <c r="I180" i="1"/>
  <c r="I176" i="1"/>
  <c r="I172" i="1"/>
  <c r="I168" i="1"/>
  <c r="I164" i="1"/>
  <c r="I160" i="1"/>
  <c r="I156" i="1"/>
  <c r="I152" i="1"/>
  <c r="I148" i="1"/>
  <c r="I144" i="1"/>
  <c r="I140" i="1"/>
  <c r="I136" i="1"/>
  <c r="I132" i="1"/>
  <c r="I128" i="1"/>
  <c r="I124" i="1"/>
  <c r="I120" i="1"/>
  <c r="I116" i="1"/>
  <c r="I112" i="1"/>
  <c r="I108" i="1"/>
  <c r="I104" i="1"/>
  <c r="I100" i="1"/>
  <c r="I96" i="1"/>
  <c r="I92" i="1"/>
  <c r="I88" i="1"/>
  <c r="I84" i="1"/>
  <c r="I80" i="1"/>
  <c r="I76" i="1"/>
  <c r="I72" i="1"/>
  <c r="I68" i="1"/>
  <c r="I64" i="1"/>
  <c r="I60" i="1"/>
  <c r="I56" i="1"/>
  <c r="I52" i="1"/>
  <c r="I48" i="1"/>
  <c r="I44" i="1"/>
  <c r="I40" i="1"/>
  <c r="I36" i="1"/>
  <c r="I32" i="1"/>
  <c r="I28" i="1"/>
  <c r="I24" i="1"/>
  <c r="I20" i="1"/>
  <c r="I16" i="1"/>
  <c r="I12" i="1"/>
  <c r="I8" i="1"/>
  <c r="I4" i="1"/>
  <c r="I251" i="1"/>
  <c r="I243" i="1"/>
  <c r="I235" i="1"/>
  <c r="I227" i="1"/>
  <c r="I219" i="1"/>
  <c r="I211" i="1"/>
  <c r="I203" i="1"/>
  <c r="I195" i="1"/>
  <c r="I187" i="1"/>
  <c r="I179" i="1"/>
  <c r="I171" i="1"/>
  <c r="I163" i="1"/>
  <c r="I155" i="1"/>
  <c r="I147" i="1"/>
  <c r="I139" i="1"/>
  <c r="I131" i="1"/>
  <c r="I123" i="1"/>
  <c r="I115" i="1"/>
  <c r="I107" i="1"/>
  <c r="I99" i="1"/>
  <c r="I91" i="1"/>
  <c r="I83" i="1"/>
  <c r="I75" i="1"/>
  <c r="I67" i="1"/>
  <c r="I59" i="1"/>
  <c r="I51" i="1"/>
  <c r="I45" i="1"/>
  <c r="I39" i="1"/>
  <c r="I34" i="1"/>
  <c r="I29" i="1"/>
  <c r="I23" i="1"/>
  <c r="I18" i="1"/>
  <c r="I13" i="1"/>
  <c r="I7" i="1"/>
  <c r="I215" i="1"/>
  <c r="I175" i="1"/>
  <c r="I159" i="1"/>
  <c r="I143" i="1"/>
  <c r="I127" i="1"/>
  <c r="I111" i="1"/>
  <c r="I87" i="1"/>
  <c r="I63" i="1"/>
  <c r="I47" i="1"/>
  <c r="I37" i="1"/>
  <c r="I21" i="1"/>
  <c r="I5" i="1"/>
  <c r="I250" i="1"/>
  <c r="I242" i="1"/>
  <c r="I234" i="1"/>
  <c r="I226" i="1"/>
  <c r="I218" i="1"/>
  <c r="I210" i="1"/>
  <c r="I202" i="1"/>
  <c r="I194" i="1"/>
  <c r="I186" i="1"/>
  <c r="I178" i="1"/>
  <c r="I170" i="1"/>
  <c r="I162" i="1"/>
  <c r="I154" i="1"/>
  <c r="I146" i="1"/>
  <c r="I138" i="1"/>
  <c r="I130" i="1"/>
  <c r="I122" i="1"/>
  <c r="I114" i="1"/>
  <c r="I106" i="1"/>
  <c r="I98" i="1"/>
  <c r="I90" i="1"/>
  <c r="I82" i="1"/>
  <c r="I74" i="1"/>
  <c r="I66" i="1"/>
  <c r="I58" i="1"/>
  <c r="I50" i="1"/>
  <c r="I43" i="1"/>
  <c r="I38" i="1"/>
  <c r="I33" i="1"/>
  <c r="I27" i="1"/>
  <c r="I22" i="1"/>
  <c r="I17" i="1"/>
  <c r="I11" i="1"/>
  <c r="I6" i="1"/>
  <c r="I255" i="1"/>
  <c r="I247" i="1"/>
  <c r="I239" i="1"/>
  <c r="I231" i="1"/>
  <c r="I223" i="1"/>
  <c r="I207" i="1"/>
  <c r="I199" i="1"/>
  <c r="I191" i="1"/>
  <c r="I183" i="1"/>
  <c r="I167" i="1"/>
  <c r="I151" i="1"/>
  <c r="I135" i="1"/>
  <c r="I119" i="1"/>
  <c r="I103" i="1"/>
  <c r="I95" i="1"/>
  <c r="I79" i="1"/>
  <c r="I71" i="1"/>
  <c r="I55" i="1"/>
  <c r="I42" i="1"/>
  <c r="I31" i="1"/>
  <c r="I26" i="1"/>
  <c r="I15" i="1"/>
  <c r="I10" i="1"/>
  <c r="G15" i="1"/>
  <c r="G31" i="1"/>
  <c r="G47" i="1"/>
  <c r="G55" i="1"/>
  <c r="G71" i="1"/>
  <c r="G87" i="1"/>
  <c r="G106" i="1"/>
  <c r="G138" i="1"/>
  <c r="G154" i="1"/>
  <c r="G170" i="1"/>
  <c r="G204" i="1"/>
  <c r="G247" i="1"/>
  <c r="I35" i="1"/>
  <c r="I62" i="1"/>
  <c r="I126" i="1"/>
  <c r="I190" i="1"/>
  <c r="I254" i="1"/>
  <c r="G3" i="1"/>
  <c r="G11" i="1"/>
  <c r="G19" i="1"/>
  <c r="G27" i="1"/>
  <c r="G35" i="1"/>
  <c r="G43" i="1"/>
  <c r="G51" i="1"/>
  <c r="G59" i="1"/>
  <c r="G67" i="1"/>
  <c r="G75" i="1"/>
  <c r="G83" i="1"/>
  <c r="G91" i="1"/>
  <c r="G99" i="1"/>
  <c r="G114" i="1"/>
  <c r="G130" i="1"/>
  <c r="G146" i="1"/>
  <c r="G162" i="1"/>
  <c r="G178" i="1"/>
  <c r="G194" i="1"/>
  <c r="G215" i="1"/>
  <c r="G236" i="1"/>
  <c r="I3" i="1"/>
  <c r="I25" i="1"/>
  <c r="I46" i="1"/>
  <c r="I78" i="1"/>
  <c r="I110" i="1"/>
  <c r="I142" i="1"/>
  <c r="I174" i="1"/>
  <c r="I206" i="1"/>
  <c r="I238" i="1"/>
  <c r="K254" i="1"/>
  <c r="K250" i="1"/>
  <c r="K246" i="1"/>
  <c r="K242" i="1"/>
  <c r="K238" i="1"/>
  <c r="K234" i="1"/>
  <c r="K230" i="1"/>
  <c r="K226" i="1"/>
  <c r="K222" i="1"/>
  <c r="K218" i="1"/>
  <c r="K214" i="1"/>
  <c r="K210" i="1"/>
  <c r="K206" i="1"/>
  <c r="K202" i="1"/>
  <c r="K198" i="1"/>
  <c r="K194" i="1"/>
  <c r="K190" i="1"/>
  <c r="K186" i="1"/>
  <c r="K182" i="1"/>
  <c r="K178" i="1"/>
  <c r="K174" i="1"/>
  <c r="K170" i="1"/>
  <c r="K166" i="1"/>
  <c r="K162" i="1"/>
  <c r="K253" i="1"/>
  <c r="K249" i="1"/>
  <c r="K245" i="1"/>
  <c r="K241" i="1"/>
  <c r="K237" i="1"/>
  <c r="K233" i="1"/>
  <c r="K229" i="1"/>
  <c r="K225" i="1"/>
  <c r="K221" i="1"/>
  <c r="K217" i="1"/>
  <c r="K213" i="1"/>
  <c r="K209" i="1"/>
  <c r="K205" i="1"/>
  <c r="K201" i="1"/>
  <c r="K197" i="1"/>
  <c r="K193" i="1"/>
  <c r="K189" i="1"/>
  <c r="K185" i="1"/>
  <c r="K181" i="1"/>
  <c r="K177" i="1"/>
  <c r="K173" i="1"/>
  <c r="K169" i="1"/>
  <c r="K165" i="1"/>
  <c r="K161" i="1"/>
  <c r="K157" i="1"/>
  <c r="K153" i="1"/>
  <c r="K149" i="1"/>
  <c r="K145" i="1"/>
  <c r="K141" i="1"/>
  <c r="K137" i="1"/>
  <c r="K133" i="1"/>
  <c r="K129" i="1"/>
  <c r="K125" i="1"/>
  <c r="K256" i="1"/>
  <c r="K248" i="1"/>
  <c r="K240" i="1"/>
  <c r="K232" i="1"/>
  <c r="K224" i="1"/>
  <c r="K216" i="1"/>
  <c r="K208" i="1"/>
  <c r="K200" i="1"/>
  <c r="K192" i="1"/>
  <c r="K184" i="1"/>
  <c r="K176" i="1"/>
  <c r="K168" i="1"/>
  <c r="K160" i="1"/>
  <c r="K155" i="1"/>
  <c r="K150" i="1"/>
  <c r="K144" i="1"/>
  <c r="K139" i="1"/>
  <c r="K134" i="1"/>
  <c r="K128" i="1"/>
  <c r="K123" i="1"/>
  <c r="K119" i="1"/>
  <c r="K115" i="1"/>
  <c r="K111" i="1"/>
  <c r="K107" i="1"/>
  <c r="K103" i="1"/>
  <c r="K99" i="1"/>
  <c r="K95" i="1"/>
  <c r="K91" i="1"/>
  <c r="K87" i="1"/>
  <c r="K83" i="1"/>
  <c r="K79" i="1"/>
  <c r="K75" i="1"/>
  <c r="K71" i="1"/>
  <c r="K67" i="1"/>
  <c r="K63" i="1"/>
  <c r="K59" i="1"/>
  <c r="K55" i="1"/>
  <c r="K51" i="1"/>
  <c r="K47" i="1"/>
  <c r="K43" i="1"/>
  <c r="K39" i="1"/>
  <c r="K35" i="1"/>
  <c r="K31" i="1"/>
  <c r="K27" i="1"/>
  <c r="K23" i="1"/>
  <c r="K19" i="1"/>
  <c r="K15" i="1"/>
  <c r="K11" i="1"/>
  <c r="K7" i="1"/>
  <c r="K3" i="1"/>
  <c r="K255" i="1"/>
  <c r="K247" i="1"/>
  <c r="K239" i="1"/>
  <c r="K231" i="1"/>
  <c r="K223" i="1"/>
  <c r="K215" i="1"/>
  <c r="K207" i="1"/>
  <c r="K199" i="1"/>
  <c r="K191" i="1"/>
  <c r="K183" i="1"/>
  <c r="K175" i="1"/>
  <c r="K167" i="1"/>
  <c r="K159" i="1"/>
  <c r="K154" i="1"/>
  <c r="K148" i="1"/>
  <c r="K143" i="1"/>
  <c r="K138" i="1"/>
  <c r="K132" i="1"/>
  <c r="K127" i="1"/>
  <c r="K122" i="1"/>
  <c r="K118" i="1"/>
  <c r="K114" i="1"/>
  <c r="K110" i="1"/>
  <c r="K106" i="1"/>
  <c r="K102" i="1"/>
  <c r="K98" i="1"/>
  <c r="K94" i="1"/>
  <c r="K90" i="1"/>
  <c r="K86" i="1"/>
  <c r="K82" i="1"/>
  <c r="K78" i="1"/>
  <c r="K74" i="1"/>
  <c r="K70" i="1"/>
  <c r="K66" i="1"/>
  <c r="K62" i="1"/>
  <c r="K58" i="1"/>
  <c r="K54" i="1"/>
  <c r="K50" i="1"/>
  <c r="K46" i="1"/>
  <c r="K42" i="1"/>
  <c r="K38" i="1"/>
  <c r="K34" i="1"/>
  <c r="K30" i="1"/>
  <c r="K26" i="1"/>
  <c r="K22" i="1"/>
  <c r="K18" i="1"/>
  <c r="K14" i="1"/>
  <c r="K10" i="1"/>
  <c r="K6" i="1"/>
  <c r="C4" i="1"/>
  <c r="C8" i="1"/>
  <c r="C12" i="1"/>
  <c r="C16" i="1"/>
  <c r="C20" i="1"/>
  <c r="C24" i="1"/>
  <c r="C28" i="1"/>
  <c r="C32" i="1"/>
  <c r="C36" i="1"/>
  <c r="C40" i="1"/>
  <c r="C44" i="1"/>
  <c r="C48" i="1"/>
  <c r="C52" i="1"/>
  <c r="C56" i="1"/>
  <c r="C60" i="1"/>
  <c r="C64" i="1"/>
  <c r="C68" i="1"/>
  <c r="C72" i="1"/>
  <c r="C76" i="1"/>
  <c r="C80" i="1"/>
  <c r="C84" i="1"/>
  <c r="C88" i="1"/>
  <c r="C92" i="1"/>
  <c r="C96" i="1"/>
  <c r="C100" i="1"/>
  <c r="C104" i="1"/>
  <c r="C108" i="1"/>
  <c r="C112" i="1"/>
  <c r="C116" i="1"/>
  <c r="C120" i="1"/>
  <c r="C124" i="1"/>
  <c r="C128" i="1"/>
  <c r="C132" i="1"/>
  <c r="C136" i="1"/>
  <c r="C140" i="1"/>
  <c r="C144" i="1"/>
  <c r="C148" i="1"/>
  <c r="C152" i="1"/>
  <c r="C156" i="1"/>
  <c r="C160" i="1"/>
  <c r="C164" i="1"/>
  <c r="C168" i="1"/>
  <c r="C172" i="1"/>
  <c r="C176" i="1"/>
  <c r="C180" i="1"/>
  <c r="C184" i="1"/>
  <c r="C188" i="1"/>
  <c r="C192" i="1"/>
  <c r="C196" i="1"/>
  <c r="C200" i="1"/>
  <c r="C204" i="1"/>
  <c r="C208" i="1"/>
  <c r="C212" i="1"/>
  <c r="C216" i="1"/>
  <c r="C220" i="1"/>
  <c r="C224" i="1"/>
  <c r="C228" i="1"/>
  <c r="C232" i="1"/>
  <c r="C236" i="1"/>
  <c r="C240" i="1"/>
  <c r="C244" i="1"/>
  <c r="C248" i="1"/>
  <c r="C252" i="1"/>
  <c r="C256" i="1"/>
  <c r="E6" i="1"/>
  <c r="E10" i="1"/>
  <c r="E14" i="1"/>
  <c r="E18" i="1"/>
  <c r="E22" i="1"/>
  <c r="E26" i="1"/>
  <c r="E30" i="1"/>
  <c r="E34" i="1"/>
  <c r="E38" i="1"/>
  <c r="E42" i="1"/>
  <c r="E46" i="1"/>
  <c r="E50" i="1"/>
  <c r="E54" i="1"/>
  <c r="E58" i="1"/>
  <c r="E62" i="1"/>
  <c r="E66" i="1"/>
  <c r="E70" i="1"/>
  <c r="E74" i="1"/>
  <c r="E78" i="1"/>
  <c r="E82" i="1"/>
  <c r="E86" i="1"/>
  <c r="E90" i="1"/>
  <c r="E94" i="1"/>
  <c r="E98" i="1"/>
  <c r="E102" i="1"/>
  <c r="E106" i="1"/>
  <c r="E110" i="1"/>
  <c r="E114" i="1"/>
  <c r="E118" i="1"/>
  <c r="E122" i="1"/>
  <c r="E126" i="1"/>
  <c r="E130" i="1"/>
  <c r="E134" i="1"/>
  <c r="E138" i="1"/>
  <c r="E142" i="1"/>
  <c r="E146" i="1"/>
  <c r="E150" i="1"/>
  <c r="E154" i="1"/>
  <c r="E158" i="1"/>
  <c r="E162" i="1"/>
  <c r="E166" i="1"/>
  <c r="E170" i="1"/>
  <c r="E174" i="1"/>
  <c r="E178" i="1"/>
  <c r="E182" i="1"/>
  <c r="E186" i="1"/>
  <c r="E190" i="1"/>
  <c r="E194" i="1"/>
  <c r="E198" i="1"/>
  <c r="E202" i="1"/>
  <c r="E206" i="1"/>
  <c r="E210" i="1"/>
  <c r="E214" i="1"/>
  <c r="E218" i="1"/>
  <c r="E222" i="1"/>
  <c r="E226" i="1"/>
  <c r="E230" i="1"/>
  <c r="E234" i="1"/>
  <c r="E238" i="1"/>
  <c r="E242" i="1"/>
  <c r="E246" i="1"/>
  <c r="E250" i="1"/>
  <c r="E254" i="1"/>
  <c r="K4" i="1"/>
  <c r="K12" i="1"/>
  <c r="K20" i="1"/>
  <c r="K28" i="1"/>
  <c r="K36" i="1"/>
  <c r="K44" i="1"/>
  <c r="K52" i="1"/>
  <c r="K60" i="1"/>
  <c r="K68" i="1"/>
  <c r="K76" i="1"/>
  <c r="K84" i="1"/>
  <c r="K92" i="1"/>
  <c r="K100" i="1"/>
  <c r="K108" i="1"/>
  <c r="K116" i="1"/>
  <c r="K124" i="1"/>
  <c r="K135" i="1"/>
  <c r="K146" i="1"/>
  <c r="K156" i="1"/>
  <c r="K171" i="1"/>
  <c r="K187" i="1"/>
  <c r="K203" i="1"/>
  <c r="K219" i="1"/>
  <c r="K235" i="1"/>
  <c r="K251" i="1"/>
  <c r="M13" i="1"/>
  <c r="M29" i="1"/>
  <c r="M45" i="1"/>
  <c r="M61" i="1"/>
  <c r="M77" i="1"/>
  <c r="M93" i="1"/>
  <c r="M109" i="1"/>
  <c r="M125" i="1"/>
  <c r="M141" i="1"/>
  <c r="M157" i="1"/>
  <c r="M173" i="1"/>
  <c r="M189" i="1"/>
  <c r="M205" i="1"/>
  <c r="M221" i="1"/>
  <c r="M237" i="1"/>
  <c r="M256" i="1"/>
  <c r="M252" i="1"/>
  <c r="M248" i="1"/>
  <c r="M244" i="1"/>
  <c r="M240" i="1"/>
  <c r="M236" i="1"/>
  <c r="M232" i="1"/>
  <c r="M228" i="1"/>
  <c r="M224" i="1"/>
  <c r="M220" i="1"/>
  <c r="M216" i="1"/>
  <c r="M212" i="1"/>
  <c r="M208" i="1"/>
  <c r="M204" i="1"/>
  <c r="M200" i="1"/>
  <c r="M196" i="1"/>
  <c r="M192" i="1"/>
  <c r="M188" i="1"/>
  <c r="M184" i="1"/>
  <c r="M180" i="1"/>
  <c r="M176" i="1"/>
  <c r="M172" i="1"/>
  <c r="M168" i="1"/>
  <c r="M164" i="1"/>
  <c r="M160" i="1"/>
  <c r="M156" i="1"/>
  <c r="M152" i="1"/>
  <c r="M148" i="1"/>
  <c r="M144" i="1"/>
  <c r="M140" i="1"/>
  <c r="M136" i="1"/>
  <c r="M132" i="1"/>
  <c r="M128" i="1"/>
  <c r="M124" i="1"/>
  <c r="M120" i="1"/>
  <c r="M116" i="1"/>
  <c r="M112" i="1"/>
  <c r="M108" i="1"/>
  <c r="M104" i="1"/>
  <c r="M100" i="1"/>
  <c r="M96" i="1"/>
  <c r="M92" i="1"/>
  <c r="M88" i="1"/>
  <c r="M84" i="1"/>
  <c r="M80" i="1"/>
  <c r="M76" i="1"/>
  <c r="M72" i="1"/>
  <c r="M68" i="1"/>
  <c r="M64" i="1"/>
  <c r="M60" i="1"/>
  <c r="M56" i="1"/>
  <c r="M52" i="1"/>
  <c r="M48" i="1"/>
  <c r="M44" i="1"/>
  <c r="M40" i="1"/>
  <c r="M36" i="1"/>
  <c r="M32" i="1"/>
  <c r="M28" i="1"/>
  <c r="M24" i="1"/>
  <c r="M20" i="1"/>
  <c r="M16" i="1"/>
  <c r="M12" i="1"/>
  <c r="M8" i="1"/>
  <c r="M4" i="1"/>
  <c r="M255" i="1"/>
  <c r="M251" i="1"/>
  <c r="M247" i="1"/>
  <c r="M243" i="1"/>
  <c r="M239" i="1"/>
  <c r="M235" i="1"/>
  <c r="M231" i="1"/>
  <c r="M227" i="1"/>
  <c r="M223" i="1"/>
  <c r="M219" i="1"/>
  <c r="M215" i="1"/>
  <c r="M211" i="1"/>
  <c r="M207" i="1"/>
  <c r="M203" i="1"/>
  <c r="M199" i="1"/>
  <c r="M195" i="1"/>
  <c r="M191" i="1"/>
  <c r="M187" i="1"/>
  <c r="M183" i="1"/>
  <c r="M179" i="1"/>
  <c r="M175" i="1"/>
  <c r="M171" i="1"/>
  <c r="M167" i="1"/>
  <c r="M163" i="1"/>
  <c r="M159" i="1"/>
  <c r="M155" i="1"/>
  <c r="M151" i="1"/>
  <c r="M147" i="1"/>
  <c r="M143" i="1"/>
  <c r="M139" i="1"/>
  <c r="M135" i="1"/>
  <c r="M131" i="1"/>
  <c r="M127" i="1"/>
  <c r="M123" i="1"/>
  <c r="M119" i="1"/>
  <c r="M115" i="1"/>
  <c r="M111" i="1"/>
  <c r="M107" i="1"/>
  <c r="M103" i="1"/>
  <c r="M99" i="1"/>
  <c r="M95" i="1"/>
  <c r="M91" i="1"/>
  <c r="M87" i="1"/>
  <c r="M83" i="1"/>
  <c r="M79" i="1"/>
  <c r="M75" i="1"/>
  <c r="M71" i="1"/>
  <c r="M67" i="1"/>
  <c r="M63" i="1"/>
  <c r="M59" i="1"/>
  <c r="M55" i="1"/>
  <c r="M51" i="1"/>
  <c r="M47" i="1"/>
  <c r="M43" i="1"/>
  <c r="M39" i="1"/>
  <c r="M35" i="1"/>
  <c r="M31" i="1"/>
  <c r="M27" i="1"/>
  <c r="M23" i="1"/>
  <c r="M19" i="1"/>
  <c r="M15" i="1"/>
  <c r="M11" i="1"/>
  <c r="M7" i="1"/>
  <c r="M3" i="1"/>
  <c r="M250" i="1"/>
  <c r="M242" i="1"/>
  <c r="M234" i="1"/>
  <c r="M226" i="1"/>
  <c r="M218" i="1"/>
  <c r="M210" i="1"/>
  <c r="M202" i="1"/>
  <c r="M194" i="1"/>
  <c r="M186" i="1"/>
  <c r="M178" i="1"/>
  <c r="M170" i="1"/>
  <c r="M162" i="1"/>
  <c r="M154" i="1"/>
  <c r="M146" i="1"/>
  <c r="M138" i="1"/>
  <c r="M130" i="1"/>
  <c r="M122" i="1"/>
  <c r="M114" i="1"/>
  <c r="M106" i="1"/>
  <c r="M98" i="1"/>
  <c r="M90" i="1"/>
  <c r="M82" i="1"/>
  <c r="M74" i="1"/>
  <c r="M66" i="1"/>
  <c r="M58" i="1"/>
  <c r="M50" i="1"/>
  <c r="M42" i="1"/>
  <c r="M34" i="1"/>
  <c r="M26" i="1"/>
  <c r="M18" i="1"/>
  <c r="M10" i="1"/>
  <c r="M249" i="1"/>
  <c r="M241" i="1"/>
  <c r="M233" i="1"/>
  <c r="M225" i="1"/>
  <c r="M217" i="1"/>
  <c r="M209" i="1"/>
  <c r="M201" i="1"/>
  <c r="M193" i="1"/>
  <c r="M185" i="1"/>
  <c r="M177" i="1"/>
  <c r="M169" i="1"/>
  <c r="M161" i="1"/>
  <c r="M153" i="1"/>
  <c r="M145" i="1"/>
  <c r="M137" i="1"/>
  <c r="M129" i="1"/>
  <c r="M121" i="1"/>
  <c r="M113" i="1"/>
  <c r="M105" i="1"/>
  <c r="M97" i="1"/>
  <c r="M89" i="1"/>
  <c r="M81" i="1"/>
  <c r="M73" i="1"/>
  <c r="M65" i="1"/>
  <c r="M57" i="1"/>
  <c r="M49" i="1"/>
  <c r="M41" i="1"/>
  <c r="M33" i="1"/>
  <c r="M25" i="1"/>
  <c r="M17" i="1"/>
  <c r="M9" i="1"/>
  <c r="C53" i="1"/>
  <c r="C57" i="1"/>
  <c r="C61" i="1"/>
  <c r="C65" i="1"/>
  <c r="C69" i="1"/>
  <c r="C73" i="1"/>
  <c r="C77" i="1"/>
  <c r="C81" i="1"/>
  <c r="C85" i="1"/>
  <c r="C89" i="1"/>
  <c r="C93" i="1"/>
  <c r="C97" i="1"/>
  <c r="C101" i="1"/>
  <c r="C105" i="1"/>
  <c r="C109" i="1"/>
  <c r="C113" i="1"/>
  <c r="C117" i="1"/>
  <c r="C121" i="1"/>
  <c r="C125" i="1"/>
  <c r="C129" i="1"/>
  <c r="C133" i="1"/>
  <c r="C137" i="1"/>
  <c r="C141" i="1"/>
  <c r="C145" i="1"/>
  <c r="C149" i="1"/>
  <c r="C153" i="1"/>
  <c r="C157" i="1"/>
  <c r="C161" i="1"/>
  <c r="C165" i="1"/>
  <c r="C169" i="1"/>
  <c r="C173" i="1"/>
  <c r="C177" i="1"/>
  <c r="C181" i="1"/>
  <c r="C185" i="1"/>
  <c r="C189" i="1"/>
  <c r="C193" i="1"/>
  <c r="C197" i="1"/>
  <c r="C201" i="1"/>
  <c r="C205" i="1"/>
  <c r="C209" i="1"/>
  <c r="C213" i="1"/>
  <c r="C217" i="1"/>
  <c r="C221" i="1"/>
  <c r="C225" i="1"/>
  <c r="C229" i="1"/>
  <c r="C233" i="1"/>
  <c r="C237" i="1"/>
  <c r="C241" i="1"/>
  <c r="C245" i="1"/>
  <c r="C249" i="1"/>
  <c r="E3" i="1"/>
  <c r="E7" i="1"/>
  <c r="E11" i="1"/>
  <c r="E15" i="1"/>
  <c r="E19" i="1"/>
  <c r="E23" i="1"/>
  <c r="E27" i="1"/>
  <c r="E31" i="1"/>
  <c r="E35" i="1"/>
  <c r="E39" i="1"/>
  <c r="E43" i="1"/>
  <c r="E47" i="1"/>
  <c r="E51" i="1"/>
  <c r="E55" i="1"/>
  <c r="E59" i="1"/>
  <c r="E63" i="1"/>
  <c r="E67" i="1"/>
  <c r="E71" i="1"/>
  <c r="E75" i="1"/>
  <c r="E79" i="1"/>
  <c r="E83" i="1"/>
  <c r="E87" i="1"/>
  <c r="E91" i="1"/>
  <c r="E95" i="1"/>
  <c r="E99" i="1"/>
  <c r="E103" i="1"/>
  <c r="E107" i="1"/>
  <c r="E111" i="1"/>
  <c r="E115" i="1"/>
  <c r="E119" i="1"/>
  <c r="E123" i="1"/>
  <c r="E127" i="1"/>
  <c r="E131" i="1"/>
  <c r="E135" i="1"/>
  <c r="E139" i="1"/>
  <c r="E143" i="1"/>
  <c r="E147" i="1"/>
  <c r="E151" i="1"/>
  <c r="E155" i="1"/>
  <c r="E159" i="1"/>
  <c r="E163" i="1"/>
  <c r="E167" i="1"/>
  <c r="E171" i="1"/>
  <c r="E175" i="1"/>
  <c r="E179" i="1"/>
  <c r="E183" i="1"/>
  <c r="E187" i="1"/>
  <c r="E191" i="1"/>
  <c r="E195" i="1"/>
  <c r="E199" i="1"/>
  <c r="E203" i="1"/>
  <c r="E207" i="1"/>
  <c r="E211" i="1"/>
  <c r="E215" i="1"/>
  <c r="E219" i="1"/>
  <c r="E223" i="1"/>
  <c r="E227" i="1"/>
  <c r="E231" i="1"/>
  <c r="E235" i="1"/>
  <c r="E239" i="1"/>
  <c r="E243" i="1"/>
  <c r="E247" i="1"/>
  <c r="E251" i="1"/>
  <c r="K5" i="1"/>
  <c r="K13" i="1"/>
  <c r="K21" i="1"/>
  <c r="K29" i="1"/>
  <c r="K37" i="1"/>
  <c r="K45" i="1"/>
  <c r="K53" i="1"/>
  <c r="K61" i="1"/>
  <c r="K69" i="1"/>
  <c r="K77" i="1"/>
  <c r="K85" i="1"/>
  <c r="K93" i="1"/>
  <c r="K101" i="1"/>
  <c r="K109" i="1"/>
  <c r="K117" i="1"/>
  <c r="K126" i="1"/>
  <c r="K136" i="1"/>
  <c r="K147" i="1"/>
  <c r="K158" i="1"/>
  <c r="K172" i="1"/>
  <c r="K188" i="1"/>
  <c r="K204" i="1"/>
  <c r="K220" i="1"/>
  <c r="K236" i="1"/>
  <c r="K252" i="1"/>
  <c r="M14" i="1"/>
  <c r="M30" i="1"/>
  <c r="M46" i="1"/>
  <c r="M62" i="1"/>
  <c r="M78" i="1"/>
  <c r="M94" i="1"/>
  <c r="M110" i="1"/>
  <c r="M126" i="1"/>
  <c r="M142" i="1"/>
  <c r="M158" i="1"/>
  <c r="M174" i="1"/>
  <c r="M190" i="1"/>
  <c r="M206" i="1"/>
  <c r="M222" i="1"/>
  <c r="M238" i="1"/>
  <c r="M254" i="1"/>
</calcChain>
</file>

<file path=xl/sharedStrings.xml><?xml version="1.0" encoding="utf-8"?>
<sst xmlns="http://schemas.openxmlformats.org/spreadsheetml/2006/main" count="276" uniqueCount="253">
  <si>
    <t>taxon</t>
  </si>
  <si>
    <t>G1</t>
  </si>
  <si>
    <t>S1</t>
  </si>
  <si>
    <t>E1</t>
  </si>
  <si>
    <t>G2</t>
  </si>
  <si>
    <t>S2</t>
  </si>
  <si>
    <t>E2</t>
  </si>
  <si>
    <t>total</t>
  </si>
  <si>
    <t>Clostridium</t>
  </si>
  <si>
    <t>Synergistes</t>
  </si>
  <si>
    <t>Psychrobacter</t>
  </si>
  <si>
    <t>Acinetobacter</t>
  </si>
  <si>
    <t>Bacteroides</t>
  </si>
  <si>
    <t>Anaerovorax</t>
  </si>
  <si>
    <t>Arcobacter</t>
  </si>
  <si>
    <t>Shewanella</t>
  </si>
  <si>
    <t>Tissierella</t>
  </si>
  <si>
    <t>Ignatzschineria</t>
  </si>
  <si>
    <t>Papillibacter</t>
  </si>
  <si>
    <t>Acetobacterium</t>
  </si>
  <si>
    <t>Dethiosulfovibrio</t>
  </si>
  <si>
    <t>environmental_samples</t>
  </si>
  <si>
    <t>Fusibacter</t>
  </si>
  <si>
    <t>Paludibacter</t>
  </si>
  <si>
    <t>Proteus</t>
  </si>
  <si>
    <t>Proteiniphilum</t>
  </si>
  <si>
    <t>Dysgonomonas</t>
  </si>
  <si>
    <t>Vibrio</t>
  </si>
  <si>
    <t>Erysipelothrix</t>
  </si>
  <si>
    <t>Desulfomicrobium</t>
  </si>
  <si>
    <t>Sedimentibacter</t>
  </si>
  <si>
    <t>Coriobacteriaceae</t>
  </si>
  <si>
    <t>Parasporobacterium</t>
  </si>
  <si>
    <t>Pseudomonas</t>
  </si>
  <si>
    <t>Desulfobulbus</t>
  </si>
  <si>
    <t>Micrococcaceae</t>
  </si>
  <si>
    <t>Dietziaceae</t>
  </si>
  <si>
    <t>Halomonas</t>
  </si>
  <si>
    <t>Providencia</t>
  </si>
  <si>
    <t>Halanaerobium</t>
  </si>
  <si>
    <t>Intrasporangiaceae</t>
  </si>
  <si>
    <t>Desulfovibrio</t>
  </si>
  <si>
    <t>Turicibacter</t>
  </si>
  <si>
    <t>Acetanaerobacterium</t>
  </si>
  <si>
    <t>Paracoccus</t>
  </si>
  <si>
    <t>Dermabacteraceae</t>
  </si>
  <si>
    <t>Acholeplasma</t>
  </si>
  <si>
    <t>Corynebacteriaceae</t>
  </si>
  <si>
    <t>Microbacteriaceae</t>
  </si>
  <si>
    <t>Myroides</t>
  </si>
  <si>
    <t>Pseudochrobactrum</t>
  </si>
  <si>
    <t>Brevundimonas</t>
  </si>
  <si>
    <t>Faecalibacterium</t>
  </si>
  <si>
    <t>Ralstonia</t>
  </si>
  <si>
    <t>Nocardioidaceae</t>
  </si>
  <si>
    <t>Sulfurospirillum</t>
  </si>
  <si>
    <t>Anaerobacter</t>
  </si>
  <si>
    <t>Yaniellaceae</t>
  </si>
  <si>
    <t>Brevibacteriaceae</t>
  </si>
  <si>
    <t>Alcaligenes</t>
  </si>
  <si>
    <t>Escherichia</t>
  </si>
  <si>
    <t>Comamonas</t>
  </si>
  <si>
    <t>Helcococcus</t>
  </si>
  <si>
    <t>Actinomycetaceae</t>
  </si>
  <si>
    <t>Parvimonas</t>
  </si>
  <si>
    <t>Peptostreptococcus</t>
  </si>
  <si>
    <t>Aeromonas</t>
  </si>
  <si>
    <t>Devosia</t>
  </si>
  <si>
    <t>Candidatus_Amoebinatus</t>
  </si>
  <si>
    <t>Idiomarina</t>
  </si>
  <si>
    <t>Wautersiella</t>
  </si>
  <si>
    <t>Mogibacterium</t>
  </si>
  <si>
    <t>Dermatophilaceae</t>
  </si>
  <si>
    <t>Deinococcus</t>
  </si>
  <si>
    <t>Marinobacter</t>
  </si>
  <si>
    <t>Morganella</t>
  </si>
  <si>
    <t>Salinivibrio</t>
  </si>
  <si>
    <t>Rhizobium/Agrobacterium_group</t>
  </si>
  <si>
    <t>Desulfobacter</t>
  </si>
  <si>
    <t>Sphingobacterium</t>
  </si>
  <si>
    <t>Azorhizobium</t>
  </si>
  <si>
    <t>Sphingomonas</t>
  </si>
  <si>
    <t>Desulfococcus</t>
  </si>
  <si>
    <t>Pirellula</t>
  </si>
  <si>
    <t>Oceanisphaera</t>
  </si>
  <si>
    <t>Erythrobacter</t>
  </si>
  <si>
    <t>Legionella</t>
  </si>
  <si>
    <t>Planctomyces</t>
  </si>
  <si>
    <t>Succiniclasticum</t>
  </si>
  <si>
    <t>Mesorhizobium</t>
  </si>
  <si>
    <t>Akkermansia</t>
  </si>
  <si>
    <t>Micromonosporaceae</t>
  </si>
  <si>
    <t>Geodermatophilaceae</t>
  </si>
  <si>
    <t>Marinobacterium</t>
  </si>
  <si>
    <t>Methylobacterium</t>
  </si>
  <si>
    <t>Nocardiopsaceae</t>
  </si>
  <si>
    <t>Novosphingobium</t>
  </si>
  <si>
    <t>Syntrophomonas</t>
  </si>
  <si>
    <t>Petrobacter</t>
  </si>
  <si>
    <t>Luteimonas</t>
  </si>
  <si>
    <t>Nocardiaceae</t>
  </si>
  <si>
    <t>Pelomonas</t>
  </si>
  <si>
    <t>Streptomycetaceae</t>
  </si>
  <si>
    <t>Bosea</t>
  </si>
  <si>
    <t>Glycomycetaceae</t>
  </si>
  <si>
    <t>Mycobacteriaceae</t>
  </si>
  <si>
    <t>Dermacoccaceae</t>
  </si>
  <si>
    <t>Stappia</t>
  </si>
  <si>
    <t>Castellaniella</t>
  </si>
  <si>
    <t>Burkholderia</t>
  </si>
  <si>
    <t>Rhodobacter</t>
  </si>
  <si>
    <t>Soehngenia</t>
  </si>
  <si>
    <t>Stenotrophomonas</t>
  </si>
  <si>
    <t>Laribacter</t>
  </si>
  <si>
    <t>Empedobacter</t>
  </si>
  <si>
    <t>Guggenheimella</t>
  </si>
  <si>
    <t>Oscillibacter</t>
  </si>
  <si>
    <t>Phascolarctobacterium</t>
  </si>
  <si>
    <t>Bacillus_cereus_group</t>
  </si>
  <si>
    <t>Bifidobacterium</t>
  </si>
  <si>
    <t>Brachymonas</t>
  </si>
  <si>
    <t>Oligella</t>
  </si>
  <si>
    <t>Thermomonosporaceae</t>
  </si>
  <si>
    <t>Dehalobacter</t>
  </si>
  <si>
    <t>Desulfobotulus</t>
  </si>
  <si>
    <t>Flavisolibacter</t>
  </si>
  <si>
    <t>Gordoniaceae</t>
  </si>
  <si>
    <t>Phenylobacterium</t>
  </si>
  <si>
    <t>Pseudaminobacter</t>
  </si>
  <si>
    <t>Rickettsiella</t>
  </si>
  <si>
    <t>Solirubrobacter</t>
  </si>
  <si>
    <t>Caloramator</t>
  </si>
  <si>
    <t>Chryseobacterium</t>
  </si>
  <si>
    <t>Promicromonosporaceae</t>
  </si>
  <si>
    <t>Ruminococcus</t>
  </si>
  <si>
    <t>Spermatophyta</t>
  </si>
  <si>
    <t>Acidaminococcus</t>
  </si>
  <si>
    <t>Jonesiaceae</t>
  </si>
  <si>
    <t>Nevskia</t>
  </si>
  <si>
    <t>Peredibacter</t>
  </si>
  <si>
    <t>Prevotella</t>
  </si>
  <si>
    <t>Rhodopirellula</t>
  </si>
  <si>
    <t>Thauera</t>
  </si>
  <si>
    <t>Thermus</t>
  </si>
  <si>
    <t>Xanthomonas</t>
  </si>
  <si>
    <t>Diaphorobacter</t>
  </si>
  <si>
    <t>Salegentibacter</t>
  </si>
  <si>
    <t>Thioalkalimicrobium</t>
  </si>
  <si>
    <t>Caldilinea</t>
  </si>
  <si>
    <t>Flavobacterium</t>
  </si>
  <si>
    <t>Pantoea</t>
  </si>
  <si>
    <t>Anaerobranca</t>
  </si>
  <si>
    <t>Bogoriellaceae</t>
  </si>
  <si>
    <t>Lysobacter</t>
  </si>
  <si>
    <t>Myxococcaceae</t>
  </si>
  <si>
    <t>Ochrobactrum</t>
  </si>
  <si>
    <t>Rubrobacteraceae</t>
  </si>
  <si>
    <t>Acidithiobacillus</t>
  </si>
  <si>
    <t>Alkalibacter</t>
  </si>
  <si>
    <t>Bradyrhizobium</t>
  </si>
  <si>
    <t>Cystobacteraceae</t>
  </si>
  <si>
    <t>Klebsiella</t>
  </si>
  <si>
    <t>Luteolibacter</t>
  </si>
  <si>
    <t>Methylophilus</t>
  </si>
  <si>
    <t>Opitutus</t>
  </si>
  <si>
    <t>Porphyrobacter</t>
  </si>
  <si>
    <t>Actinosynnemataceae</t>
  </si>
  <si>
    <t>Angulomicrobium</t>
  </si>
  <si>
    <t>Butyrivibrio</t>
  </si>
  <si>
    <t>Cellulomonadaceae</t>
  </si>
  <si>
    <t>Conexibacter</t>
  </si>
  <si>
    <t>Helicobacter</t>
  </si>
  <si>
    <t>Holophaga</t>
  </si>
  <si>
    <t>Lampropedia</t>
  </si>
  <si>
    <t>Pseudoalteromonas</t>
  </si>
  <si>
    <t>Sanguibacteraceae</t>
  </si>
  <si>
    <t>Sporanaerobacter</t>
  </si>
  <si>
    <t>Symbiobacterium</t>
  </si>
  <si>
    <t>Beijerinckia</t>
  </si>
  <si>
    <t>Bergeyella</t>
  </si>
  <si>
    <t>Caulobacter</t>
  </si>
  <si>
    <t>Chitinophaga</t>
  </si>
  <si>
    <t>Chromohalobacter</t>
  </si>
  <si>
    <t>Desulfocapsa</t>
  </si>
  <si>
    <t>Desulforhopalus</t>
  </si>
  <si>
    <t>Dyella</t>
  </si>
  <si>
    <t>Mannheimia</t>
  </si>
  <si>
    <t>Methylocystis</t>
  </si>
  <si>
    <t>Polyangiaceae</t>
  </si>
  <si>
    <t>Rhodobaca</t>
  </si>
  <si>
    <t>Roseomonas</t>
  </si>
  <si>
    <t>Salicola</t>
  </si>
  <si>
    <t>Thermomonas</t>
  </si>
  <si>
    <t>Williamsiaceae</t>
  </si>
  <si>
    <t>Zobellella</t>
  </si>
  <si>
    <t>Acidaminobacter</t>
  </si>
  <si>
    <t>Afipia</t>
  </si>
  <si>
    <t>Alistipes</t>
  </si>
  <si>
    <t>Arenimonas</t>
  </si>
  <si>
    <t>Cytophaga</t>
  </si>
  <si>
    <t>Geosporobacter</t>
  </si>
  <si>
    <t>Hydrogenophilus</t>
  </si>
  <si>
    <t>Hyphomicrobium</t>
  </si>
  <si>
    <t>Isosphaera</t>
  </si>
  <si>
    <t>Kaistella</t>
  </si>
  <si>
    <t>Labrys</t>
  </si>
  <si>
    <t>Methylobacter</t>
  </si>
  <si>
    <t>Oscillospira</t>
  </si>
  <si>
    <t>Paracraurococcus</t>
  </si>
  <si>
    <t>Peptoniphilus</t>
  </si>
  <si>
    <t>Perlucidibaca</t>
  </si>
  <si>
    <t>Pigmentiphaga</t>
  </si>
  <si>
    <t>Propionibacteriaceae</t>
  </si>
  <si>
    <t>Prosthecobacter</t>
  </si>
  <si>
    <t>Pseudonocardiaceae</t>
  </si>
  <si>
    <t>Rhodopseudomonas</t>
  </si>
  <si>
    <t>Salinimicrobium</t>
  </si>
  <si>
    <t>Sarcina</t>
  </si>
  <si>
    <t>Shinella</t>
  </si>
  <si>
    <t>Simplicispira</t>
  </si>
  <si>
    <t>Sphingobium</t>
  </si>
  <si>
    <t>Sphingopyxis</t>
  </si>
  <si>
    <t>Sporacetigenium</t>
  </si>
  <si>
    <t>Acetivibrio</t>
  </si>
  <si>
    <t>Acidothermaceae</t>
  </si>
  <si>
    <t>Actinobacillus</t>
  </si>
  <si>
    <t>Anaerobaculum</t>
  </si>
  <si>
    <t>Arenibacter</t>
  </si>
  <si>
    <t>Azospirillum</t>
  </si>
  <si>
    <t>Balneola</t>
  </si>
  <si>
    <t>Barnesiella</t>
  </si>
  <si>
    <t>Bdellovibrio</t>
  </si>
  <si>
    <t>Campylobacter</t>
  </si>
  <si>
    <t>Coprobacillus</t>
  </si>
  <si>
    <t>Desulfatirhabdium</t>
  </si>
  <si>
    <t>Desulfomonile</t>
  </si>
  <si>
    <t>Desulfotignum</t>
  </si>
  <si>
    <t>Eubacterium</t>
  </si>
  <si>
    <t>Gelidibacter</t>
  </si>
  <si>
    <t>Geobacter</t>
  </si>
  <si>
    <t>Hyphomonas</t>
  </si>
  <si>
    <t>Kineosporiaceae</t>
  </si>
  <si>
    <t>Mahella</t>
  </si>
  <si>
    <t>Malikia</t>
  </si>
  <si>
    <t>Moraxella</t>
  </si>
  <si>
    <t>Nitratireductor</t>
  </si>
  <si>
    <t>Streptosporangiaceae</t>
  </si>
  <si>
    <t>Thiobacillus</t>
  </si>
  <si>
    <t>Gene counts</t>
  </si>
  <si>
    <t>% Rel Ab</t>
  </si>
  <si>
    <t>TOTAL</t>
  </si>
  <si>
    <t>OTHER (&lt;1%)</t>
  </si>
  <si>
    <t>environmental_samples (othe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43" formatCode="_(* #,##0.00_);_(* \(#,##0.00\);_(* &quot;-&quot;??_);_(@_)"/>
    <numFmt numFmtId="164" formatCode="0.0%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1"/>
      <color theme="0" tint="-0.49998474074526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double">
        <color indexed="64"/>
      </bottom>
      <diagonal/>
    </border>
    <border>
      <left/>
      <right style="medium">
        <color auto="1"/>
      </right>
      <top/>
      <bottom style="double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21">
    <xf numFmtId="0" fontId="0" fillId="0" borderId="0" xfId="0"/>
    <xf numFmtId="0" fontId="0" fillId="0" borderId="0" xfId="0" applyAlignment="1">
      <alignment horizontal="center"/>
    </xf>
    <xf numFmtId="37" fontId="4" fillId="0" borderId="0" xfId="1" applyNumberFormat="1" applyFont="1" applyAlignment="1">
      <alignment horizontal="center"/>
    </xf>
    <xf numFmtId="3" fontId="2" fillId="0" borderId="0" xfId="0" applyNumberFormat="1" applyFont="1" applyAlignment="1">
      <alignment horizontal="center"/>
    </xf>
    <xf numFmtId="0" fontId="2" fillId="0" borderId="0" xfId="0" applyFont="1"/>
    <xf numFmtId="0" fontId="2" fillId="0" borderId="2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3" fillId="0" borderId="4" xfId="0" applyFont="1" applyFill="1" applyBorder="1" applyAlignment="1">
      <alignment horizontal="center"/>
    </xf>
    <xf numFmtId="0" fontId="3" fillId="0" borderId="5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0" fillId="0" borderId="0" xfId="0" applyFont="1" applyFill="1"/>
    <xf numFmtId="164" fontId="0" fillId="0" borderId="3" xfId="2" applyNumberFormat="1" applyFont="1" applyFill="1" applyBorder="1" applyAlignment="1">
      <alignment horizontal="center"/>
    </xf>
    <xf numFmtId="164" fontId="0" fillId="0" borderId="0" xfId="2" applyNumberFormat="1" applyFont="1" applyFill="1" applyAlignment="1">
      <alignment horizontal="center"/>
    </xf>
    <xf numFmtId="0" fontId="0" fillId="0" borderId="1" xfId="0" applyFont="1" applyFill="1" applyBorder="1"/>
    <xf numFmtId="0" fontId="0" fillId="0" borderId="1" xfId="0" applyFont="1" applyFill="1" applyBorder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2" xfId="0" applyFont="1" applyFill="1" applyBorder="1" applyAlignment="1">
      <alignment horizontal="center"/>
    </xf>
    <xf numFmtId="164" fontId="1" fillId="0" borderId="3" xfId="2" applyNumberFormat="1" applyFont="1" applyFill="1" applyBorder="1" applyAlignment="1">
      <alignment horizontal="center"/>
    </xf>
    <xf numFmtId="164" fontId="1" fillId="0" borderId="0" xfId="2" applyNumberFormat="1" applyFont="1" applyFill="1" applyAlignment="1">
      <alignment horizontal="center"/>
    </xf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colors>
    <mruColors>
      <color rgb="FFFF7C80"/>
      <color rgb="FFCC00FF"/>
      <color rgb="FF008000"/>
      <color rgb="FFFF0066"/>
      <color rgb="FFFF5050"/>
      <color rgb="FFCC0000"/>
      <color rgb="FFFF0000"/>
      <color rgb="FFFF3300"/>
      <color rgb="FFCC99FF"/>
      <color rgb="FFCC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60"/>
  <sheetViews>
    <sheetView tabSelected="1" zoomScale="70" zoomScaleNormal="70" workbookViewId="0">
      <pane xSplit="1" ySplit="2" topLeftCell="B3" activePane="bottomRight" state="frozen"/>
      <selection pane="topRight" activeCell="C1" sqref="C1"/>
      <selection pane="bottomLeft" activeCell="A3" sqref="A3"/>
      <selection pane="bottomRight" activeCell="A3" sqref="A3"/>
    </sheetView>
  </sheetViews>
  <sheetFormatPr defaultRowHeight="14.5" x14ac:dyDescent="0.35"/>
  <cols>
    <col min="1" max="1" width="22" customWidth="1"/>
    <col min="2" max="14" width="10.54296875" style="1" customWidth="1"/>
  </cols>
  <sheetData>
    <row r="1" spans="1:14" s="12" customFormat="1" x14ac:dyDescent="0.35">
      <c r="A1" s="12" t="s">
        <v>0</v>
      </c>
      <c r="B1" s="5" t="s">
        <v>1</v>
      </c>
      <c r="C1" s="6"/>
      <c r="D1" s="7" t="s">
        <v>2</v>
      </c>
      <c r="E1" s="7"/>
      <c r="F1" s="5" t="s">
        <v>3</v>
      </c>
      <c r="G1" s="6"/>
      <c r="H1" s="7" t="s">
        <v>4</v>
      </c>
      <c r="I1" s="7"/>
      <c r="J1" s="5" t="s">
        <v>5</v>
      </c>
      <c r="K1" s="6"/>
      <c r="L1" s="5" t="s">
        <v>6</v>
      </c>
      <c r="M1" s="6"/>
      <c r="N1" s="8" t="s">
        <v>7</v>
      </c>
    </row>
    <row r="2" spans="1:14" s="12" customFormat="1" ht="15" thickBot="1" x14ac:dyDescent="0.4">
      <c r="A2" s="15"/>
      <c r="B2" s="9" t="s">
        <v>248</v>
      </c>
      <c r="C2" s="10" t="s">
        <v>249</v>
      </c>
      <c r="D2" s="11" t="s">
        <v>248</v>
      </c>
      <c r="E2" s="11" t="s">
        <v>249</v>
      </c>
      <c r="F2" s="9" t="s">
        <v>248</v>
      </c>
      <c r="G2" s="10" t="s">
        <v>249</v>
      </c>
      <c r="H2" s="11" t="s">
        <v>248</v>
      </c>
      <c r="I2" s="11" t="s">
        <v>249</v>
      </c>
      <c r="J2" s="9" t="s">
        <v>248</v>
      </c>
      <c r="K2" s="10" t="s">
        <v>249</v>
      </c>
      <c r="L2" s="9" t="s">
        <v>248</v>
      </c>
      <c r="M2" s="10" t="s">
        <v>249</v>
      </c>
      <c r="N2" s="16"/>
    </row>
    <row r="3" spans="1:14" s="12" customFormat="1" ht="15" thickTop="1" x14ac:dyDescent="0.35">
      <c r="A3" s="12" t="s">
        <v>8</v>
      </c>
      <c r="B3" s="18">
        <v>11269</v>
      </c>
      <c r="C3" s="19">
        <f>B3/B$258</f>
        <v>0.13227146814404434</v>
      </c>
      <c r="D3" s="17">
        <v>33484</v>
      </c>
      <c r="E3" s="20">
        <f>D3/D$258</f>
        <v>0.38338409397971102</v>
      </c>
      <c r="F3" s="18">
        <v>72547</v>
      </c>
      <c r="G3" s="19">
        <f>F3/F$258</f>
        <v>0.61181858048846305</v>
      </c>
      <c r="H3" s="17">
        <v>27538</v>
      </c>
      <c r="I3" s="20">
        <f>H3/H$258</f>
        <v>0.32066419804839424</v>
      </c>
      <c r="J3" s="18">
        <v>17251</v>
      </c>
      <c r="K3" s="19">
        <f>J3/J$258</f>
        <v>0.31126066795373764</v>
      </c>
      <c r="L3" s="18">
        <v>41443</v>
      </c>
      <c r="M3" s="19">
        <f>L3/L$258</f>
        <v>0.38799584320260644</v>
      </c>
      <c r="N3" s="17">
        <v>203532</v>
      </c>
    </row>
    <row r="4" spans="1:14" s="12" customFormat="1" x14ac:dyDescent="0.35">
      <c r="A4" s="12" t="s">
        <v>9</v>
      </c>
      <c r="B4" s="18">
        <v>5</v>
      </c>
      <c r="C4" s="19">
        <f t="shared" ref="C4:E67" si="0">B4/B$258</f>
        <v>5.8688201324005824E-5</v>
      </c>
      <c r="D4" s="17">
        <v>2189</v>
      </c>
      <c r="E4" s="20">
        <f t="shared" si="0"/>
        <v>2.5063546222720924E-2</v>
      </c>
      <c r="F4" s="18">
        <v>18676</v>
      </c>
      <c r="G4" s="19">
        <f t="shared" ref="G4" si="1">F4/F$258</f>
        <v>0.15750236135474294</v>
      </c>
      <c r="H4" s="17">
        <v>6499</v>
      </c>
      <c r="I4" s="20">
        <f t="shared" ref="I4" si="2">H4/H$258</f>
        <v>7.5677123361047066E-2</v>
      </c>
      <c r="J4" s="18">
        <v>3406</v>
      </c>
      <c r="K4" s="19">
        <f t="shared" ref="K4" si="3">J4/J$258</f>
        <v>6.1454630748967037E-2</v>
      </c>
      <c r="L4" s="18">
        <v>36205</v>
      </c>
      <c r="M4" s="19">
        <f t="shared" ref="M4" si="4">L4/L$258</f>
        <v>0.33895686854596352</v>
      </c>
      <c r="N4" s="17">
        <v>66980</v>
      </c>
    </row>
    <row r="5" spans="1:14" s="12" customFormat="1" x14ac:dyDescent="0.35">
      <c r="A5" s="12" t="s">
        <v>10</v>
      </c>
      <c r="B5" s="18">
        <v>7950</v>
      </c>
      <c r="C5" s="19">
        <f t="shared" si="0"/>
        <v>9.3314240105169255E-2</v>
      </c>
      <c r="D5" s="17">
        <v>9333</v>
      </c>
      <c r="E5" s="20">
        <f t="shared" si="0"/>
        <v>0.10686070209988779</v>
      </c>
      <c r="F5" s="18">
        <v>10624</v>
      </c>
      <c r="G5" s="19">
        <f t="shared" ref="G5" si="5">F5/F$258</f>
        <v>8.9596545675347458E-2</v>
      </c>
      <c r="H5" s="17">
        <v>11711</v>
      </c>
      <c r="I5" s="20">
        <f t="shared" ref="I5" si="6">H5/H$258</f>
        <v>0.13636787070029577</v>
      </c>
      <c r="J5" s="18">
        <v>7447</v>
      </c>
      <c r="K5" s="19">
        <f t="shared" ref="K5" si="7">J5/J$258</f>
        <v>0.13436659870450895</v>
      </c>
      <c r="L5" s="18">
        <v>8443</v>
      </c>
      <c r="M5" s="19">
        <f t="shared" ref="M5" si="8">L5/L$258</f>
        <v>7.9044685571980938E-2</v>
      </c>
      <c r="N5" s="17">
        <v>55508</v>
      </c>
    </row>
    <row r="6" spans="1:14" s="12" customFormat="1" x14ac:dyDescent="0.35">
      <c r="A6" s="12" t="s">
        <v>11</v>
      </c>
      <c r="B6" s="18">
        <v>1657</v>
      </c>
      <c r="C6" s="19">
        <f t="shared" si="0"/>
        <v>1.944926991877553E-2</v>
      </c>
      <c r="D6" s="17">
        <v>13903</v>
      </c>
      <c r="E6" s="20">
        <f t="shared" si="0"/>
        <v>0.1591861503583778</v>
      </c>
      <c r="F6" s="18">
        <v>726</v>
      </c>
      <c r="G6" s="19">
        <f t="shared" ref="G6" si="9">F6/F$258</f>
        <v>6.1226555120766427E-3</v>
      </c>
      <c r="H6" s="17">
        <v>10237</v>
      </c>
      <c r="I6" s="20">
        <f t="shared" ref="I6" si="10">H6/H$258</f>
        <v>0.11920398705139849</v>
      </c>
      <c r="J6" s="18">
        <v>7855</v>
      </c>
      <c r="K6" s="19">
        <f t="shared" ref="K6" si="11">J6/J$258</f>
        <v>0.14172816339786731</v>
      </c>
      <c r="L6" s="18">
        <v>759</v>
      </c>
      <c r="M6" s="19">
        <f t="shared" ref="M6" si="12">L6/L$258</f>
        <v>7.1058766255043858E-3</v>
      </c>
      <c r="N6" s="17">
        <v>35137</v>
      </c>
    </row>
    <row r="7" spans="1:14" s="12" customFormat="1" x14ac:dyDescent="0.35">
      <c r="A7" s="12" t="s">
        <v>12</v>
      </c>
      <c r="B7" s="18">
        <v>15159</v>
      </c>
      <c r="C7" s="19">
        <f t="shared" si="0"/>
        <v>0.17793088877412086</v>
      </c>
      <c r="D7" s="17">
        <v>506</v>
      </c>
      <c r="E7" s="20">
        <f t="shared" si="0"/>
        <v>5.7935835489706655E-3</v>
      </c>
      <c r="F7" s="18">
        <v>1154</v>
      </c>
      <c r="G7" s="19">
        <f t="shared" ref="G7" si="13">F7/F$258</f>
        <v>9.7321549048711379E-3</v>
      </c>
      <c r="H7" s="17">
        <v>3414</v>
      </c>
      <c r="I7" s="20">
        <f t="shared" ref="I7" si="14">H7/H$258</f>
        <v>3.9754069726821772E-2</v>
      </c>
      <c r="J7" s="18">
        <v>2291</v>
      </c>
      <c r="K7" s="19">
        <f t="shared" ref="K7" si="15">J7/J$258</f>
        <v>4.1336629197264677E-2</v>
      </c>
      <c r="L7" s="18">
        <v>1766</v>
      </c>
      <c r="M7" s="19">
        <f t="shared" ref="M7" si="16">L7/L$258</f>
        <v>1.6533568011384382E-2</v>
      </c>
      <c r="N7" s="17">
        <v>24290</v>
      </c>
    </row>
    <row r="8" spans="1:14" s="12" customFormat="1" x14ac:dyDescent="0.35">
      <c r="A8" s="12" t="s">
        <v>13</v>
      </c>
      <c r="B8" s="18">
        <v>78</v>
      </c>
      <c r="C8" s="19">
        <f t="shared" si="0"/>
        <v>9.155359406544908E-4</v>
      </c>
      <c r="D8" s="17">
        <v>5892</v>
      </c>
      <c r="E8" s="20">
        <f t="shared" si="0"/>
        <v>6.7462044012915334E-2</v>
      </c>
      <c r="F8" s="18">
        <v>841</v>
      </c>
      <c r="G8" s="19">
        <f t="shared" ref="G8" si="17">F8/F$258</f>
        <v>7.092497638645257E-3</v>
      </c>
      <c r="H8" s="17">
        <v>6762</v>
      </c>
      <c r="I8" s="20">
        <f t="shared" ref="I8" si="18">H8/H$258</f>
        <v>7.8739607349961577E-2</v>
      </c>
      <c r="J8" s="18">
        <v>3967</v>
      </c>
      <c r="K8" s="19">
        <f t="shared" ref="K8" si="19">J8/J$258</f>
        <v>7.1576782202334766E-2</v>
      </c>
      <c r="L8" s="18">
        <v>140</v>
      </c>
      <c r="M8" s="19">
        <f t="shared" ref="M8" si="20">L8/L$258</f>
        <v>1.3107018808571991E-3</v>
      </c>
      <c r="N8" s="17">
        <v>17680</v>
      </c>
    </row>
    <row r="9" spans="1:14" s="12" customFormat="1" x14ac:dyDescent="0.35">
      <c r="A9" s="12" t="s">
        <v>14</v>
      </c>
      <c r="B9" s="18">
        <v>6615</v>
      </c>
      <c r="C9" s="19">
        <f t="shared" si="0"/>
        <v>7.7644490351659698E-2</v>
      </c>
      <c r="D9" s="17">
        <v>4121</v>
      </c>
      <c r="E9" s="20">
        <f t="shared" si="0"/>
        <v>4.7184501591518012E-2</v>
      </c>
      <c r="F9" s="18">
        <v>1386</v>
      </c>
      <c r="G9" s="19">
        <f t="shared" ref="G9" si="21">F9/F$258</f>
        <v>1.1688705977600864E-2</v>
      </c>
      <c r="H9" s="17">
        <v>2136</v>
      </c>
      <c r="I9" s="20">
        <f t="shared" ref="I9" si="22">H9/H$258</f>
        <v>2.4872493537343672E-2</v>
      </c>
      <c r="J9" s="18">
        <v>1889</v>
      </c>
      <c r="K9" s="19">
        <f t="shared" ref="K9" si="23">J9/J$258</f>
        <v>3.4083322808220413E-2</v>
      </c>
      <c r="L9" s="18">
        <v>1346</v>
      </c>
      <c r="M9" s="19">
        <f t="shared" ref="M9" si="24">L9/L$258</f>
        <v>1.2601462368812785E-2</v>
      </c>
      <c r="N9" s="17">
        <v>17493</v>
      </c>
    </row>
    <row r="10" spans="1:14" s="12" customFormat="1" x14ac:dyDescent="0.35">
      <c r="A10" s="12" t="s">
        <v>15</v>
      </c>
      <c r="B10" s="18">
        <v>13951</v>
      </c>
      <c r="C10" s="19">
        <f t="shared" si="0"/>
        <v>0.16375181933424104</v>
      </c>
      <c r="D10" s="17">
        <v>174</v>
      </c>
      <c r="E10" s="20">
        <f t="shared" si="0"/>
        <v>1.9922599555748928E-3</v>
      </c>
      <c r="F10" s="18">
        <v>15</v>
      </c>
      <c r="G10" s="19">
        <f t="shared" ref="G10" si="25">F10/F$258</f>
        <v>1.265011469437323E-4</v>
      </c>
      <c r="H10" s="17">
        <v>201</v>
      </c>
      <c r="I10" s="20">
        <f t="shared" ref="I10" si="26">H10/H$258</f>
        <v>2.3405295884859918E-3</v>
      </c>
      <c r="J10" s="18">
        <v>160</v>
      </c>
      <c r="K10" s="19">
        <f t="shared" ref="K10" si="27">J10/J$258</f>
        <v>2.8868881150424914E-3</v>
      </c>
      <c r="L10" s="18">
        <v>30</v>
      </c>
      <c r="M10" s="19">
        <f t="shared" ref="M10" si="28">L10/L$258</f>
        <v>2.8086468875511406E-4</v>
      </c>
      <c r="N10" s="17">
        <v>14531</v>
      </c>
    </row>
    <row r="11" spans="1:14" s="12" customFormat="1" x14ac:dyDescent="0.35">
      <c r="A11" s="12" t="s">
        <v>16</v>
      </c>
      <c r="B11" s="18">
        <v>4789</v>
      </c>
      <c r="C11" s="19">
        <f t="shared" si="0"/>
        <v>5.6211559228132778E-2</v>
      </c>
      <c r="D11" s="17">
        <v>3471</v>
      </c>
      <c r="E11" s="20">
        <f t="shared" si="0"/>
        <v>3.9742151182761226E-2</v>
      </c>
      <c r="F11" s="18">
        <v>605</v>
      </c>
      <c r="G11" s="19">
        <f t="shared" ref="G11" si="29">F11/F$258</f>
        <v>5.1022129267305353E-3</v>
      </c>
      <c r="H11" s="17">
        <v>2086</v>
      </c>
      <c r="I11" s="20">
        <f t="shared" ref="I11" si="30">H11/H$258</f>
        <v>2.4290272246675515E-2</v>
      </c>
      <c r="J11" s="18">
        <v>1224</v>
      </c>
      <c r="K11" s="19">
        <f t="shared" ref="K11" si="31">J11/J$258</f>
        <v>2.208469408007506E-2</v>
      </c>
      <c r="L11" s="18">
        <v>278</v>
      </c>
      <c r="M11" s="19">
        <f t="shared" ref="M11" si="32">L11/L$258</f>
        <v>2.6026794491307236E-3</v>
      </c>
      <c r="N11" s="17">
        <v>12453</v>
      </c>
    </row>
    <row r="12" spans="1:14" s="12" customFormat="1" x14ac:dyDescent="0.35">
      <c r="A12" s="12" t="s">
        <v>17</v>
      </c>
      <c r="B12" s="18">
        <v>11468</v>
      </c>
      <c r="C12" s="19">
        <f t="shared" si="0"/>
        <v>0.13460725855673975</v>
      </c>
      <c r="D12" s="17">
        <v>44</v>
      </c>
      <c r="E12" s="20">
        <f t="shared" si="0"/>
        <v>5.0378987382353614E-4</v>
      </c>
      <c r="F12" s="18">
        <v>6</v>
      </c>
      <c r="G12" s="19">
        <f t="shared" ref="G12" si="33">F12/F$258</f>
        <v>5.0600458777492914E-5</v>
      </c>
      <c r="H12" s="17">
        <v>56</v>
      </c>
      <c r="I12" s="20">
        <f t="shared" ref="I12" si="34">H12/H$258</f>
        <v>6.5208784554833597E-4</v>
      </c>
      <c r="J12" s="18">
        <v>32</v>
      </c>
      <c r="K12" s="19">
        <f t="shared" ref="K12" si="35">J12/J$258</f>
        <v>5.7737762300849832E-4</v>
      </c>
      <c r="L12" s="18">
        <v>40</v>
      </c>
      <c r="M12" s="19">
        <f t="shared" ref="M12" si="36">L12/L$258</f>
        <v>3.7448625167348543E-4</v>
      </c>
      <c r="N12" s="17">
        <v>11646</v>
      </c>
    </row>
    <row r="13" spans="1:14" s="12" customFormat="1" x14ac:dyDescent="0.35">
      <c r="A13" s="12" t="s">
        <v>18</v>
      </c>
      <c r="B13" s="18">
        <v>79</v>
      </c>
      <c r="C13" s="19">
        <f t="shared" si="0"/>
        <v>9.27273580919292E-4</v>
      </c>
      <c r="D13" s="17">
        <v>2880</v>
      </c>
      <c r="E13" s="20">
        <f t="shared" si="0"/>
        <v>3.2975337195722369E-2</v>
      </c>
      <c r="F13" s="18">
        <v>442</v>
      </c>
      <c r="G13" s="19">
        <f t="shared" ref="G13" si="37">F13/F$258</f>
        <v>3.727567129941978E-3</v>
      </c>
      <c r="H13" s="17">
        <v>2682</v>
      </c>
      <c r="I13" s="20">
        <f t="shared" ref="I13" si="38">H13/H$258</f>
        <v>3.1230350031439948E-2</v>
      </c>
      <c r="J13" s="18">
        <v>1641</v>
      </c>
      <c r="K13" s="19">
        <f t="shared" ref="K13" si="39">J13/J$258</f>
        <v>2.9608646229904553E-2</v>
      </c>
      <c r="L13" s="18">
        <v>191</v>
      </c>
      <c r="M13" s="19">
        <f t="shared" ref="M13" si="40">L13/L$258</f>
        <v>1.788171851740893E-3</v>
      </c>
      <c r="N13" s="17">
        <v>7915</v>
      </c>
    </row>
    <row r="14" spans="1:14" s="12" customFormat="1" x14ac:dyDescent="0.35">
      <c r="A14" s="12" t="s">
        <v>19</v>
      </c>
      <c r="B14" s="18">
        <v>400</v>
      </c>
      <c r="C14" s="19">
        <f t="shared" si="0"/>
        <v>4.6950561059204655E-3</v>
      </c>
      <c r="D14" s="17">
        <v>363</v>
      </c>
      <c r="E14" s="20">
        <f t="shared" si="0"/>
        <v>4.1562664590441729E-3</v>
      </c>
      <c r="F14" s="18">
        <v>2295</v>
      </c>
      <c r="G14" s="19">
        <f t="shared" ref="G14" si="41">F14/F$258</f>
        <v>1.9354675482391042E-2</v>
      </c>
      <c r="H14" s="17">
        <v>621</v>
      </c>
      <c r="I14" s="20">
        <f t="shared" ref="I14" si="42">H14/H$258</f>
        <v>7.2311884300985119E-3</v>
      </c>
      <c r="J14" s="18">
        <v>330</v>
      </c>
      <c r="K14" s="19">
        <f t="shared" ref="K14" si="43">J14/J$258</f>
        <v>5.9542067372751386E-3</v>
      </c>
      <c r="L14" s="18">
        <v>3131</v>
      </c>
      <c r="M14" s="19">
        <f t="shared" ref="M14" si="44">L14/L$258</f>
        <v>2.9312911349742073E-2</v>
      </c>
      <c r="N14" s="17">
        <v>7140</v>
      </c>
    </row>
    <row r="15" spans="1:14" s="12" customFormat="1" x14ac:dyDescent="0.35">
      <c r="A15" s="12" t="s">
        <v>20</v>
      </c>
      <c r="B15" s="18">
        <v>52</v>
      </c>
      <c r="C15" s="19">
        <f t="shared" si="0"/>
        <v>6.1035729376966057E-4</v>
      </c>
      <c r="D15" s="17">
        <v>353</v>
      </c>
      <c r="E15" s="20">
        <f t="shared" si="0"/>
        <v>4.041768760447915E-3</v>
      </c>
      <c r="F15" s="18">
        <v>1584</v>
      </c>
      <c r="G15" s="19">
        <f t="shared" ref="G15" si="45">F15/F$258</f>
        <v>1.335852111725813E-2</v>
      </c>
      <c r="H15" s="17">
        <v>177</v>
      </c>
      <c r="I15" s="20">
        <f t="shared" ref="I15" si="46">H15/H$258</f>
        <v>2.0610633689652764E-3</v>
      </c>
      <c r="J15" s="18">
        <v>122</v>
      </c>
      <c r="K15" s="19">
        <f t="shared" ref="K15" si="47">J15/J$258</f>
        <v>2.2012521877198999E-3</v>
      </c>
      <c r="L15" s="18">
        <v>4408</v>
      </c>
      <c r="M15" s="19">
        <f t="shared" ref="M15" si="48">L15/L$258</f>
        <v>4.1268384934418097E-2</v>
      </c>
      <c r="N15" s="17">
        <v>6696</v>
      </c>
    </row>
    <row r="16" spans="1:14" s="12" customFormat="1" x14ac:dyDescent="0.35">
      <c r="A16" s="12" t="s">
        <v>252</v>
      </c>
      <c r="B16" s="18">
        <v>1574</v>
      </c>
      <c r="C16" s="19">
        <f t="shared" si="0"/>
        <v>1.8475045776797032E-2</v>
      </c>
      <c r="D16" s="17">
        <v>158</v>
      </c>
      <c r="E16" s="20">
        <f t="shared" si="0"/>
        <v>1.8090636378208797E-3</v>
      </c>
      <c r="F16" s="18">
        <v>52</v>
      </c>
      <c r="G16" s="19">
        <f t="shared" ref="G16" si="49">F16/F$258</f>
        <v>4.3853730940493859E-4</v>
      </c>
      <c r="H16" s="17">
        <v>1460</v>
      </c>
      <c r="I16" s="20">
        <f t="shared" ref="I16" si="50">H16/H$258</f>
        <v>1.700086168751019E-2</v>
      </c>
      <c r="J16" s="18">
        <v>737</v>
      </c>
      <c r="K16" s="19">
        <f t="shared" ref="K16" si="51">J16/J$258</f>
        <v>1.3297728379914477E-2</v>
      </c>
      <c r="L16" s="18">
        <v>1977</v>
      </c>
      <c r="M16" s="19">
        <f t="shared" ref="M16" si="52">L16/L$258</f>
        <v>1.8508982988962017E-2</v>
      </c>
      <c r="N16" s="17">
        <v>5958</v>
      </c>
    </row>
    <row r="17" spans="1:14" s="12" customFormat="1" x14ac:dyDescent="0.35">
      <c r="A17" s="12" t="s">
        <v>22</v>
      </c>
      <c r="B17" s="18">
        <v>259</v>
      </c>
      <c r="C17" s="19">
        <f t="shared" si="0"/>
        <v>3.0400488285835018E-3</v>
      </c>
      <c r="D17" s="17">
        <v>1483</v>
      </c>
      <c r="E17" s="20">
        <f t="shared" si="0"/>
        <v>1.6980008701825092E-2</v>
      </c>
      <c r="F17" s="18">
        <v>121</v>
      </c>
      <c r="G17" s="19">
        <f t="shared" ref="G17" si="53">F17/F$258</f>
        <v>1.0204425853461072E-3</v>
      </c>
      <c r="H17" s="17">
        <v>2352</v>
      </c>
      <c r="I17" s="20">
        <f t="shared" ref="I17" si="54">H17/H$258</f>
        <v>2.7387689513030111E-2</v>
      </c>
      <c r="J17" s="18">
        <v>1577</v>
      </c>
      <c r="K17" s="19">
        <f t="shared" ref="K17" si="55">J17/J$258</f>
        <v>2.8453890983887557E-2</v>
      </c>
      <c r="L17" s="18">
        <v>99</v>
      </c>
      <c r="M17" s="19">
        <f t="shared" ref="M17" si="56">L17/L$258</f>
        <v>9.2685347289187643E-4</v>
      </c>
      <c r="N17" s="17">
        <v>5891</v>
      </c>
    </row>
    <row r="18" spans="1:14" s="12" customFormat="1" x14ac:dyDescent="0.35">
      <c r="A18" s="12" t="s">
        <v>23</v>
      </c>
      <c r="B18" s="18">
        <v>96</v>
      </c>
      <c r="C18" s="19">
        <f t="shared" si="0"/>
        <v>1.1268134654209118E-3</v>
      </c>
      <c r="D18" s="17">
        <v>1329</v>
      </c>
      <c r="E18" s="20">
        <f t="shared" si="0"/>
        <v>1.5216744143442717E-2</v>
      </c>
      <c r="F18" s="18">
        <v>2691</v>
      </c>
      <c r="G18" s="19">
        <f t="shared" ref="G18" si="57">F18/F$258</f>
        <v>2.2694305761705572E-2</v>
      </c>
      <c r="H18" s="17">
        <v>832</v>
      </c>
      <c r="I18" s="20">
        <f t="shared" ref="I18" si="58">H18/H$258</f>
        <v>9.6881622767181347E-3</v>
      </c>
      <c r="J18" s="18">
        <v>539</v>
      </c>
      <c r="K18" s="19">
        <f t="shared" ref="K18" si="59">J18/J$258</f>
        <v>9.7252043375493924E-3</v>
      </c>
      <c r="L18" s="18">
        <v>362</v>
      </c>
      <c r="M18" s="19">
        <f t="shared" ref="M18" si="60">L18/L$258</f>
        <v>3.3891005776450433E-3</v>
      </c>
      <c r="N18" s="17">
        <v>5849</v>
      </c>
    </row>
    <row r="19" spans="1:14" s="12" customFormat="1" x14ac:dyDescent="0.35">
      <c r="A19" s="12" t="s">
        <v>24</v>
      </c>
      <c r="B19" s="18">
        <v>517</v>
      </c>
      <c r="C19" s="19">
        <f t="shared" si="0"/>
        <v>6.0683600169022019E-3</v>
      </c>
      <c r="D19" s="17">
        <v>1472</v>
      </c>
      <c r="E19" s="20">
        <f t="shared" si="0"/>
        <v>1.6854061233369209E-2</v>
      </c>
      <c r="F19" s="18">
        <v>83</v>
      </c>
      <c r="G19" s="19">
        <f t="shared" ref="G19" si="61">F19/F$258</f>
        <v>6.9997301308865202E-4</v>
      </c>
      <c r="H19" s="17">
        <v>1551</v>
      </c>
      <c r="I19" s="20">
        <f t="shared" ref="I19" si="62">H19/H$258</f>
        <v>1.8060504436526233E-2</v>
      </c>
      <c r="J19" s="18">
        <v>1196</v>
      </c>
      <c r="K19" s="19">
        <f t="shared" ref="K19" si="63">J19/J$258</f>
        <v>2.1579488659942622E-2</v>
      </c>
      <c r="L19" s="18">
        <v>14</v>
      </c>
      <c r="M19" s="19">
        <f t="shared" ref="M19" si="64">L19/L$258</f>
        <v>1.3107018808571991E-4</v>
      </c>
      <c r="N19" s="17">
        <v>4833</v>
      </c>
    </row>
    <row r="20" spans="1:14" s="12" customFormat="1" x14ac:dyDescent="0.35">
      <c r="A20" s="12" t="s">
        <v>25</v>
      </c>
      <c r="B20" s="18">
        <v>63</v>
      </c>
      <c r="C20" s="19">
        <f t="shared" si="0"/>
        <v>7.3947133668247336E-4</v>
      </c>
      <c r="D20" s="17">
        <v>475</v>
      </c>
      <c r="E20" s="20">
        <f t="shared" si="0"/>
        <v>5.4386406833222649E-3</v>
      </c>
      <c r="F20" s="18">
        <v>782</v>
      </c>
      <c r="G20" s="19">
        <f t="shared" ref="G20" si="65">F20/F$258</f>
        <v>6.594926460666577E-3</v>
      </c>
      <c r="H20" s="17">
        <v>557</v>
      </c>
      <c r="I20" s="20">
        <f t="shared" ref="I20" si="66">H20/H$258</f>
        <v>6.485945178043271E-3</v>
      </c>
      <c r="J20" s="18">
        <v>340</v>
      </c>
      <c r="K20" s="19">
        <f t="shared" ref="K20" si="67">J20/J$258</f>
        <v>6.1346372444652944E-3</v>
      </c>
      <c r="L20" s="18">
        <v>2156</v>
      </c>
      <c r="M20" s="19">
        <f t="shared" ref="M20" si="68">L20/L$258</f>
        <v>2.0184808965200866E-2</v>
      </c>
      <c r="N20" s="17">
        <v>4373</v>
      </c>
    </row>
    <row r="21" spans="1:14" s="12" customFormat="1" x14ac:dyDescent="0.35">
      <c r="A21" s="12" t="s">
        <v>26</v>
      </c>
      <c r="B21" s="18">
        <v>3507</v>
      </c>
      <c r="C21" s="19">
        <f t="shared" si="0"/>
        <v>4.1163904408657685E-2</v>
      </c>
      <c r="D21" s="17">
        <v>54</v>
      </c>
      <c r="E21" s="20">
        <f t="shared" si="0"/>
        <v>6.1828757241979432E-4</v>
      </c>
      <c r="F21" s="18">
        <v>34</v>
      </c>
      <c r="G21" s="19">
        <f t="shared" ref="G21" si="69">F21/F$258</f>
        <v>2.8673593307245983E-4</v>
      </c>
      <c r="H21" s="17">
        <v>106</v>
      </c>
      <c r="I21" s="20">
        <f t="shared" ref="I21" si="70">H21/H$258</f>
        <v>1.2343091362164932E-3</v>
      </c>
      <c r="J21" s="18">
        <v>86</v>
      </c>
      <c r="K21" s="19">
        <f t="shared" ref="K21" si="71">J21/J$258</f>
        <v>1.5517023618353391E-3</v>
      </c>
      <c r="L21" s="18">
        <v>34</v>
      </c>
      <c r="M21" s="19">
        <f t="shared" ref="M21" si="72">L21/L$258</f>
        <v>3.183133139224626E-4</v>
      </c>
      <c r="N21" s="17">
        <v>3821</v>
      </c>
    </row>
    <row r="22" spans="1:14" s="12" customFormat="1" x14ac:dyDescent="0.35">
      <c r="A22" s="12" t="s">
        <v>27</v>
      </c>
      <c r="B22" s="18">
        <v>2851</v>
      </c>
      <c r="C22" s="19">
        <f t="shared" si="0"/>
        <v>3.3464012394948117E-2</v>
      </c>
      <c r="D22" s="17">
        <v>14</v>
      </c>
      <c r="E22" s="20">
        <f t="shared" si="0"/>
        <v>1.6029677803476149E-4</v>
      </c>
      <c r="F22" s="18">
        <v>0</v>
      </c>
      <c r="G22" s="19">
        <f t="shared" ref="G22" si="73">F22/F$258</f>
        <v>0</v>
      </c>
      <c r="H22" s="17">
        <v>16</v>
      </c>
      <c r="I22" s="20">
        <f t="shared" ref="I22" si="74">H22/H$258</f>
        <v>1.863108130138103E-4</v>
      </c>
      <c r="J22" s="18">
        <v>16</v>
      </c>
      <c r="K22" s="19">
        <f t="shared" ref="K22" si="75">J22/J$258</f>
        <v>2.8868881150424916E-4</v>
      </c>
      <c r="L22" s="18">
        <v>0</v>
      </c>
      <c r="M22" s="19">
        <f t="shared" ref="M22" si="76">L22/L$258</f>
        <v>0</v>
      </c>
      <c r="N22" s="17">
        <v>2897</v>
      </c>
    </row>
    <row r="23" spans="1:14" s="12" customFormat="1" x14ac:dyDescent="0.35">
      <c r="A23" s="12" t="s">
        <v>28</v>
      </c>
      <c r="B23" s="18">
        <v>143</v>
      </c>
      <c r="C23" s="19">
        <f t="shared" si="0"/>
        <v>1.6784825578665665E-3</v>
      </c>
      <c r="D23" s="17">
        <v>520</v>
      </c>
      <c r="E23" s="20">
        <f t="shared" si="0"/>
        <v>5.953880327005427E-3</v>
      </c>
      <c r="F23" s="18">
        <v>363</v>
      </c>
      <c r="G23" s="19">
        <f t="shared" ref="G23" si="77">F23/F$258</f>
        <v>3.0613277560383213E-3</v>
      </c>
      <c r="H23" s="17">
        <v>794</v>
      </c>
      <c r="I23" s="20">
        <f t="shared" ref="I23" si="78">H23/H$258</f>
        <v>9.245674095810336E-3</v>
      </c>
      <c r="J23" s="18">
        <v>575</v>
      </c>
      <c r="K23" s="19">
        <f t="shared" ref="K23" si="79">J23/J$258</f>
        <v>1.0374754163433954E-2</v>
      </c>
      <c r="L23" s="18">
        <v>233</v>
      </c>
      <c r="M23" s="19">
        <f t="shared" ref="M23" si="80">L23/L$258</f>
        <v>2.1813824159980528E-3</v>
      </c>
      <c r="N23" s="17">
        <v>2628</v>
      </c>
    </row>
    <row r="24" spans="1:14" s="12" customFormat="1" x14ac:dyDescent="0.35">
      <c r="A24" s="12" t="s">
        <v>29</v>
      </c>
      <c r="B24" s="18">
        <v>0</v>
      </c>
      <c r="C24" s="13">
        <f t="shared" si="0"/>
        <v>0</v>
      </c>
      <c r="D24" s="17">
        <v>822</v>
      </c>
      <c r="E24" s="14">
        <f t="shared" si="0"/>
        <v>9.4117108246124254E-3</v>
      </c>
      <c r="F24" s="18">
        <v>103</v>
      </c>
      <c r="G24" s="13">
        <f t="shared" ref="G24" si="81">F24/F$258</f>
        <v>8.6864120901362842E-4</v>
      </c>
      <c r="H24" s="17">
        <v>239</v>
      </c>
      <c r="I24" s="14">
        <f t="shared" ref="I24" si="82">H24/H$258</f>
        <v>2.7830177693937913E-3</v>
      </c>
      <c r="J24" s="18">
        <v>173</v>
      </c>
      <c r="K24" s="13">
        <f t="shared" ref="K24" si="83">J24/J$258</f>
        <v>3.1214477743896937E-3</v>
      </c>
      <c r="L24" s="18">
        <v>991</v>
      </c>
      <c r="M24" s="13">
        <f t="shared" ref="M24" si="84">L24/L$258</f>
        <v>9.2778968852106018E-3</v>
      </c>
      <c r="N24" s="17">
        <v>2328</v>
      </c>
    </row>
    <row r="25" spans="1:14" s="12" customFormat="1" x14ac:dyDescent="0.35">
      <c r="A25" s="12" t="s">
        <v>30</v>
      </c>
      <c r="B25" s="18">
        <v>35</v>
      </c>
      <c r="C25" s="13">
        <f t="shared" si="0"/>
        <v>4.1081740926804074E-4</v>
      </c>
      <c r="D25" s="17">
        <v>694</v>
      </c>
      <c r="E25" s="14">
        <f t="shared" si="0"/>
        <v>7.9461402825803194E-3</v>
      </c>
      <c r="F25" s="18">
        <v>234</v>
      </c>
      <c r="G25" s="13">
        <f t="shared" ref="G25" si="85">F25/F$258</f>
        <v>1.9734178923222238E-3</v>
      </c>
      <c r="H25" s="17">
        <v>423</v>
      </c>
      <c r="I25" s="14">
        <f t="shared" ref="I25" si="86">H25/H$258</f>
        <v>4.9255921190526093E-3</v>
      </c>
      <c r="J25" s="18">
        <v>275</v>
      </c>
      <c r="K25" s="13">
        <f t="shared" ref="K25" si="87">J25/J$258</f>
        <v>4.9618389477292819E-3</v>
      </c>
      <c r="L25" s="18">
        <v>46</v>
      </c>
      <c r="M25" s="13">
        <f t="shared" ref="M25" si="88">L25/L$258</f>
        <v>4.3065918942450826E-4</v>
      </c>
      <c r="N25" s="17">
        <v>1707</v>
      </c>
    </row>
    <row r="26" spans="1:14" s="12" customFormat="1" x14ac:dyDescent="0.35">
      <c r="A26" s="12" t="s">
        <v>31</v>
      </c>
      <c r="B26" s="18">
        <v>7</v>
      </c>
      <c r="C26" s="13">
        <f t="shared" si="0"/>
        <v>8.2163481853608154E-5</v>
      </c>
      <c r="D26" s="17">
        <v>358</v>
      </c>
      <c r="E26" s="14">
        <f t="shared" si="0"/>
        <v>4.0990176097460444E-3</v>
      </c>
      <c r="F26" s="18">
        <v>543</v>
      </c>
      <c r="G26" s="13">
        <f t="shared" ref="G26" si="89">F26/F$258</f>
        <v>4.5793415193631087E-3</v>
      </c>
      <c r="H26" s="17">
        <v>167</v>
      </c>
      <c r="I26" s="14">
        <f t="shared" ref="I26" si="90">H26/H$258</f>
        <v>1.9446191108316449E-3</v>
      </c>
      <c r="J26" s="18">
        <v>116</v>
      </c>
      <c r="K26" s="13">
        <f t="shared" ref="K26" si="91">J26/J$258</f>
        <v>2.0929938834058064E-3</v>
      </c>
      <c r="L26" s="18">
        <v>176</v>
      </c>
      <c r="M26" s="13">
        <f t="shared" ref="M26" si="92">L26/L$258</f>
        <v>1.6477395073633359E-3</v>
      </c>
      <c r="N26" s="17">
        <v>1367</v>
      </c>
    </row>
    <row r="27" spans="1:14" s="12" customFormat="1" x14ac:dyDescent="0.35">
      <c r="A27" s="12" t="s">
        <v>32</v>
      </c>
      <c r="B27" s="18">
        <v>3</v>
      </c>
      <c r="C27" s="13">
        <f t="shared" si="0"/>
        <v>3.5212920794403495E-5</v>
      </c>
      <c r="D27" s="17">
        <v>253</v>
      </c>
      <c r="E27" s="14">
        <f t="shared" si="0"/>
        <v>2.8967917744853328E-3</v>
      </c>
      <c r="F27" s="18">
        <v>137</v>
      </c>
      <c r="G27" s="13">
        <f t="shared" ref="G27" si="93">F27/F$258</f>
        <v>1.1553771420860883E-3</v>
      </c>
      <c r="H27" s="17">
        <v>379</v>
      </c>
      <c r="I27" s="14">
        <f t="shared" ref="I27" si="94">H27/H$258</f>
        <v>4.4132373832646314E-3</v>
      </c>
      <c r="J27" s="18">
        <v>244</v>
      </c>
      <c r="K27" s="13">
        <f t="shared" ref="K27" si="95">J27/J$258</f>
        <v>4.4025043754397997E-3</v>
      </c>
      <c r="L27" s="18">
        <v>171</v>
      </c>
      <c r="M27" s="13">
        <f t="shared" ref="M27" si="96">L27/L$258</f>
        <v>1.6009287259041503E-3</v>
      </c>
      <c r="N27" s="17">
        <v>1187</v>
      </c>
    </row>
    <row r="28" spans="1:14" s="12" customFormat="1" x14ac:dyDescent="0.35">
      <c r="A28" s="12" t="s">
        <v>33</v>
      </c>
      <c r="B28" s="18">
        <v>58</v>
      </c>
      <c r="C28" s="13">
        <f t="shared" si="0"/>
        <v>6.8078313535846751E-4</v>
      </c>
      <c r="D28" s="17">
        <v>380</v>
      </c>
      <c r="E28" s="14">
        <f t="shared" si="0"/>
        <v>4.3509125466578121E-3</v>
      </c>
      <c r="F28" s="18">
        <v>189</v>
      </c>
      <c r="G28" s="13">
        <f t="shared" ref="G28" si="97">F28/F$258</f>
        <v>1.593914451491027E-3</v>
      </c>
      <c r="H28" s="17">
        <v>284</v>
      </c>
      <c r="I28" s="14">
        <f t="shared" ref="I28" si="98">H28/H$258</f>
        <v>3.3070169309951328E-3</v>
      </c>
      <c r="J28" s="18">
        <v>196</v>
      </c>
      <c r="K28" s="13">
        <f t="shared" ref="K28" si="99">J28/J$258</f>
        <v>3.5364379409270519E-3</v>
      </c>
      <c r="L28" s="18">
        <v>77</v>
      </c>
      <c r="M28" s="13">
        <f t="shared" ref="M28" si="100">L28/L$258</f>
        <v>7.2088603447145944E-4</v>
      </c>
      <c r="N28" s="17">
        <v>1184</v>
      </c>
    </row>
    <row r="29" spans="1:14" s="12" customFormat="1" x14ac:dyDescent="0.35">
      <c r="A29" s="12" t="s">
        <v>34</v>
      </c>
      <c r="B29" s="18">
        <v>0</v>
      </c>
      <c r="C29" s="13">
        <f t="shared" si="0"/>
        <v>0</v>
      </c>
      <c r="D29" s="17">
        <v>119</v>
      </c>
      <c r="E29" s="14">
        <f t="shared" si="0"/>
        <v>1.3625226132954727E-3</v>
      </c>
      <c r="F29" s="18">
        <v>188</v>
      </c>
      <c r="G29" s="13">
        <f t="shared" ref="G29" si="101">F29/F$258</f>
        <v>1.585481041694778E-3</v>
      </c>
      <c r="H29" s="17">
        <v>243</v>
      </c>
      <c r="I29" s="14">
        <f t="shared" ref="I29" si="102">H29/H$258</f>
        <v>2.8295954726472437E-3</v>
      </c>
      <c r="J29" s="18">
        <v>142</v>
      </c>
      <c r="K29" s="13">
        <f t="shared" ref="K29" si="103">J29/J$258</f>
        <v>2.5621132021002111E-3</v>
      </c>
      <c r="L29" s="18">
        <v>446</v>
      </c>
      <c r="M29" s="13">
        <f t="shared" ref="M29" si="104">L29/L$258</f>
        <v>4.1755217061593625E-3</v>
      </c>
      <c r="N29" s="17">
        <v>1138</v>
      </c>
    </row>
    <row r="30" spans="1:14" s="12" customFormat="1" x14ac:dyDescent="0.35">
      <c r="A30" s="12" t="s">
        <v>35</v>
      </c>
      <c r="B30" s="18">
        <v>11</v>
      </c>
      <c r="C30" s="13">
        <f t="shared" si="0"/>
        <v>1.2911404291281281E-4</v>
      </c>
      <c r="D30" s="17">
        <v>292</v>
      </c>
      <c r="E30" s="14">
        <f t="shared" si="0"/>
        <v>3.34333279901074E-3</v>
      </c>
      <c r="F30" s="18">
        <v>233</v>
      </c>
      <c r="G30" s="13">
        <f t="shared" ref="G30" si="105">F30/F$258</f>
        <v>1.9649844825259748E-3</v>
      </c>
      <c r="H30" s="17">
        <v>190</v>
      </c>
      <c r="I30" s="14">
        <f t="shared" ref="I30" si="106">H30/H$258</f>
        <v>2.2124409045389971E-3</v>
      </c>
      <c r="J30" s="18">
        <v>115</v>
      </c>
      <c r="K30" s="13">
        <f t="shared" ref="K30" si="107">J30/J$258</f>
        <v>2.0749508326867905E-3</v>
      </c>
      <c r="L30" s="18">
        <v>134</v>
      </c>
      <c r="M30" s="13">
        <f t="shared" ref="M30" si="108">L30/L$258</f>
        <v>1.2545289431061763E-3</v>
      </c>
      <c r="N30" s="17">
        <v>975</v>
      </c>
    </row>
    <row r="31" spans="1:14" s="12" customFormat="1" x14ac:dyDescent="0.35">
      <c r="A31" s="12" t="s">
        <v>36</v>
      </c>
      <c r="B31" s="18">
        <v>26</v>
      </c>
      <c r="C31" s="13">
        <f t="shared" si="0"/>
        <v>3.0517864688483029E-4</v>
      </c>
      <c r="D31" s="17">
        <v>141</v>
      </c>
      <c r="E31" s="14">
        <f t="shared" si="0"/>
        <v>1.6144175502072408E-3</v>
      </c>
      <c r="F31" s="18">
        <v>286</v>
      </c>
      <c r="G31" s="13">
        <f t="shared" ref="G31" si="109">F31/F$258</f>
        <v>2.4119552017271622E-3</v>
      </c>
      <c r="H31" s="17">
        <v>125</v>
      </c>
      <c r="I31" s="14">
        <f t="shared" ref="I31" si="110">H31/H$258</f>
        <v>1.4555532266703928E-3</v>
      </c>
      <c r="J31" s="18">
        <v>62</v>
      </c>
      <c r="K31" s="13">
        <f t="shared" ref="K31" si="111">J31/J$258</f>
        <v>1.1186691445789654E-3</v>
      </c>
      <c r="L31" s="18">
        <v>133</v>
      </c>
      <c r="M31" s="13">
        <f t="shared" ref="M31" si="112">L31/L$258</f>
        <v>1.2451667868143392E-3</v>
      </c>
      <c r="N31" s="17">
        <v>773</v>
      </c>
    </row>
    <row r="32" spans="1:14" s="12" customFormat="1" x14ac:dyDescent="0.35">
      <c r="A32" s="12" t="s">
        <v>37</v>
      </c>
      <c r="B32" s="18">
        <v>33</v>
      </c>
      <c r="C32" s="13">
        <f t="shared" si="0"/>
        <v>3.8734212873843841E-4</v>
      </c>
      <c r="D32" s="17">
        <v>252</v>
      </c>
      <c r="E32" s="14">
        <f t="shared" si="0"/>
        <v>2.8853420046257069E-3</v>
      </c>
      <c r="F32" s="18">
        <v>10</v>
      </c>
      <c r="G32" s="13">
        <f t="shared" ref="G32" si="113">F32/F$258</f>
        <v>8.4334097962488188E-5</v>
      </c>
      <c r="H32" s="17">
        <v>225</v>
      </c>
      <c r="I32" s="14">
        <f t="shared" ref="I32" si="114">H32/H$258</f>
        <v>2.6199958080067071E-3</v>
      </c>
      <c r="J32" s="18">
        <v>189</v>
      </c>
      <c r="K32" s="13">
        <f t="shared" ref="K32" si="115">J32/J$258</f>
        <v>3.410136585893943E-3</v>
      </c>
      <c r="L32" s="18">
        <v>7</v>
      </c>
      <c r="M32" s="13">
        <f t="shared" ref="M32" si="116">L32/L$258</f>
        <v>6.5535094042859954E-5</v>
      </c>
      <c r="N32" s="17">
        <v>716</v>
      </c>
    </row>
    <row r="33" spans="1:14" s="12" customFormat="1" x14ac:dyDescent="0.35">
      <c r="A33" s="12" t="s">
        <v>38</v>
      </c>
      <c r="B33" s="18">
        <v>78</v>
      </c>
      <c r="C33" s="13">
        <f t="shared" si="0"/>
        <v>9.155359406544908E-4</v>
      </c>
      <c r="D33" s="17">
        <v>97</v>
      </c>
      <c r="E33" s="14">
        <f t="shared" si="0"/>
        <v>1.1106276763837048E-3</v>
      </c>
      <c r="F33" s="18">
        <v>3</v>
      </c>
      <c r="G33" s="13">
        <f t="shared" ref="G33" si="117">F33/F$258</f>
        <v>2.5300229388746457E-5</v>
      </c>
      <c r="H33" s="17">
        <v>256</v>
      </c>
      <c r="I33" s="14">
        <f t="shared" ref="I33" si="118">H33/H$258</f>
        <v>2.9809730082209648E-3</v>
      </c>
      <c r="J33" s="18">
        <v>180</v>
      </c>
      <c r="K33" s="13">
        <f t="shared" ref="K33" si="119">J33/J$258</f>
        <v>3.2477491294228026E-3</v>
      </c>
      <c r="L33" s="18">
        <v>4</v>
      </c>
      <c r="M33" s="13">
        <f t="shared" ref="M33" si="120">L33/L$258</f>
        <v>3.7448625167348544E-5</v>
      </c>
      <c r="N33" s="17">
        <v>618</v>
      </c>
    </row>
    <row r="34" spans="1:14" s="12" customFormat="1" x14ac:dyDescent="0.35">
      <c r="A34" s="12" t="s">
        <v>39</v>
      </c>
      <c r="B34" s="18">
        <v>45</v>
      </c>
      <c r="C34" s="13">
        <f t="shared" si="0"/>
        <v>5.2819381191605245E-4</v>
      </c>
      <c r="D34" s="17">
        <v>219</v>
      </c>
      <c r="E34" s="14">
        <f t="shared" si="0"/>
        <v>2.5074995992580549E-3</v>
      </c>
      <c r="F34" s="18">
        <v>68</v>
      </c>
      <c r="G34" s="13">
        <f t="shared" ref="G34" si="121">F34/F$258</f>
        <v>5.7347186614491966E-4</v>
      </c>
      <c r="H34" s="17">
        <v>96</v>
      </c>
      <c r="I34" s="14">
        <f t="shared" ref="I34" si="122">H34/H$258</f>
        <v>1.1178648780828617E-3</v>
      </c>
      <c r="J34" s="18">
        <v>113</v>
      </c>
      <c r="K34" s="13">
        <f t="shared" ref="K34" si="123">J34/J$258</f>
        <v>2.0388647312487595E-3</v>
      </c>
      <c r="L34" s="18">
        <v>31</v>
      </c>
      <c r="M34" s="13">
        <f t="shared" ref="M34" si="124">L34/L$258</f>
        <v>2.9022684504695123E-4</v>
      </c>
      <c r="N34" s="17">
        <v>572</v>
      </c>
    </row>
    <row r="35" spans="1:14" s="12" customFormat="1" x14ac:dyDescent="0.35">
      <c r="A35" s="12" t="s">
        <v>40</v>
      </c>
      <c r="B35" s="18">
        <v>18</v>
      </c>
      <c r="C35" s="13">
        <f t="shared" si="0"/>
        <v>2.1127752476642097E-4</v>
      </c>
      <c r="D35" s="17">
        <v>117</v>
      </c>
      <c r="E35" s="14">
        <f t="shared" si="0"/>
        <v>1.3396230735762211E-3</v>
      </c>
      <c r="F35" s="18">
        <v>141</v>
      </c>
      <c r="G35" s="13">
        <f t="shared" ref="G35" si="125">F35/F$258</f>
        <v>1.1891107812710836E-3</v>
      </c>
      <c r="H35" s="17">
        <v>82</v>
      </c>
      <c r="I35" s="14">
        <f t="shared" ref="I35" si="126">H35/H$258</f>
        <v>9.5484291669577768E-4</v>
      </c>
      <c r="J35" s="18">
        <v>46</v>
      </c>
      <c r="K35" s="13">
        <f t="shared" ref="K35" si="127">J35/J$258</f>
        <v>8.2998033307471626E-4</v>
      </c>
      <c r="L35" s="18">
        <v>125</v>
      </c>
      <c r="M35" s="13">
        <f t="shared" ref="M35" si="128">L35/L$258</f>
        <v>1.170269536479642E-3</v>
      </c>
      <c r="N35" s="17">
        <v>529</v>
      </c>
    </row>
    <row r="36" spans="1:14" s="12" customFormat="1" x14ac:dyDescent="0.35">
      <c r="A36" s="12" t="s">
        <v>41</v>
      </c>
      <c r="B36" s="18">
        <v>7</v>
      </c>
      <c r="C36" s="13">
        <f t="shared" si="0"/>
        <v>8.2163481853608154E-5</v>
      </c>
      <c r="D36" s="17">
        <v>58</v>
      </c>
      <c r="E36" s="14">
        <f t="shared" si="0"/>
        <v>6.6408665185829763E-4</v>
      </c>
      <c r="F36" s="18">
        <v>126</v>
      </c>
      <c r="G36" s="13">
        <f t="shared" ref="G36" si="129">F36/F$258</f>
        <v>1.0626096343273512E-3</v>
      </c>
      <c r="H36" s="17">
        <v>71</v>
      </c>
      <c r="I36" s="14">
        <f t="shared" ref="I36" si="130">H36/H$258</f>
        <v>8.2675423274878321E-4</v>
      </c>
      <c r="J36" s="18">
        <v>40</v>
      </c>
      <c r="K36" s="13">
        <f t="shared" ref="K36" si="131">J36/J$258</f>
        <v>7.2172202876062284E-4</v>
      </c>
      <c r="L36" s="18">
        <v>159</v>
      </c>
      <c r="M36" s="13">
        <f t="shared" ref="M36" si="132">L36/L$258</f>
        <v>1.4885828504021047E-3</v>
      </c>
      <c r="N36" s="17">
        <v>461</v>
      </c>
    </row>
    <row r="37" spans="1:14" s="12" customFormat="1" x14ac:dyDescent="0.35">
      <c r="A37" s="12" t="s">
        <v>42</v>
      </c>
      <c r="B37" s="18">
        <v>316</v>
      </c>
      <c r="C37" s="13">
        <f t="shared" si="0"/>
        <v>3.709094323677168E-3</v>
      </c>
      <c r="D37" s="17">
        <v>11</v>
      </c>
      <c r="E37" s="14">
        <f t="shared" si="0"/>
        <v>1.2594746845588403E-4</v>
      </c>
      <c r="F37" s="18">
        <v>51</v>
      </c>
      <c r="G37" s="13">
        <f t="shared" ref="G37" si="133">F37/F$258</f>
        <v>4.3010389960868977E-4</v>
      </c>
      <c r="H37" s="17">
        <v>8</v>
      </c>
      <c r="I37" s="14">
        <f t="shared" ref="I37" si="134">H37/H$258</f>
        <v>9.3155406506905148E-5</v>
      </c>
      <c r="J37" s="18">
        <v>4</v>
      </c>
      <c r="K37" s="13">
        <f t="shared" ref="K37" si="135">J37/J$258</f>
        <v>7.217220287606229E-5</v>
      </c>
      <c r="L37" s="18">
        <v>20</v>
      </c>
      <c r="M37" s="13">
        <f t="shared" ref="M37" si="136">L37/L$258</f>
        <v>1.8724312583674271E-4</v>
      </c>
      <c r="N37" s="17">
        <v>410</v>
      </c>
    </row>
    <row r="38" spans="1:14" s="12" customFormat="1" x14ac:dyDescent="0.35">
      <c r="A38" s="12" t="s">
        <v>43</v>
      </c>
      <c r="B38" s="18">
        <v>10</v>
      </c>
      <c r="C38" s="13">
        <f t="shared" si="0"/>
        <v>1.1737640264801165E-4</v>
      </c>
      <c r="D38" s="17">
        <v>139</v>
      </c>
      <c r="E38" s="14">
        <f t="shared" si="0"/>
        <v>1.5915180104879893E-3</v>
      </c>
      <c r="F38" s="18">
        <v>43</v>
      </c>
      <c r="G38" s="13">
        <f t="shared" ref="G38" si="137">F38/F$258</f>
        <v>3.6263662123869921E-4</v>
      </c>
      <c r="H38" s="17">
        <v>63</v>
      </c>
      <c r="I38" s="14">
        <f t="shared" ref="I38" si="138">H38/H$258</f>
        <v>7.3359882624187799E-4</v>
      </c>
      <c r="J38" s="18">
        <v>54</v>
      </c>
      <c r="K38" s="13">
        <f t="shared" ref="K38" si="139">J38/J$258</f>
        <v>9.7432473882684079E-4</v>
      </c>
      <c r="L38" s="18">
        <v>49</v>
      </c>
      <c r="M38" s="13">
        <f t="shared" ref="M38" si="140">L38/L$258</f>
        <v>4.5874565830001968E-4</v>
      </c>
      <c r="N38" s="17">
        <v>358</v>
      </c>
    </row>
    <row r="39" spans="1:14" s="12" customFormat="1" x14ac:dyDescent="0.35">
      <c r="A39" s="12" t="s">
        <v>21</v>
      </c>
      <c r="B39" s="18">
        <v>335</v>
      </c>
      <c r="C39" s="13">
        <f t="shared" si="0"/>
        <v>3.9321094887083902E-3</v>
      </c>
      <c r="D39" s="17">
        <v>4</v>
      </c>
      <c r="E39" s="14">
        <f t="shared" si="0"/>
        <v>4.5799079438503288E-5</v>
      </c>
      <c r="F39" s="18">
        <v>1</v>
      </c>
      <c r="G39" s="13">
        <f t="shared" ref="G39" si="141">F39/F$258</f>
        <v>8.4334097962488201E-6</v>
      </c>
      <c r="H39" s="17">
        <v>4</v>
      </c>
      <c r="I39" s="14">
        <f t="shared" ref="I39" si="142">H39/H$258</f>
        <v>4.6577703253452574E-5</v>
      </c>
      <c r="J39" s="18">
        <v>3</v>
      </c>
      <c r="K39" s="13">
        <f t="shared" ref="K39" si="143">J39/J$258</f>
        <v>5.4129152157046711E-5</v>
      </c>
      <c r="L39" s="18">
        <v>0</v>
      </c>
      <c r="M39" s="13">
        <f t="shared" ref="M39" si="144">L39/L$258</f>
        <v>0</v>
      </c>
      <c r="N39" s="17">
        <v>347</v>
      </c>
    </row>
    <row r="40" spans="1:14" s="12" customFormat="1" x14ac:dyDescent="0.35">
      <c r="A40" s="12" t="s">
        <v>44</v>
      </c>
      <c r="B40" s="18">
        <v>2</v>
      </c>
      <c r="C40" s="13">
        <f t="shared" si="0"/>
        <v>2.347528052960233E-5</v>
      </c>
      <c r="D40" s="17">
        <v>81</v>
      </c>
      <c r="E40" s="14">
        <f t="shared" si="0"/>
        <v>9.2743135862969153E-4</v>
      </c>
      <c r="F40" s="18">
        <v>35</v>
      </c>
      <c r="G40" s="13">
        <f t="shared" ref="G40" si="145">F40/F$258</f>
        <v>2.9516934286870865E-4</v>
      </c>
      <c r="H40" s="17">
        <v>100</v>
      </c>
      <c r="I40" s="14">
        <f t="shared" ref="I40" si="146">H40/H$258</f>
        <v>1.1644425813363143E-3</v>
      </c>
      <c r="J40" s="18">
        <v>49</v>
      </c>
      <c r="K40" s="13">
        <f t="shared" ref="K40" si="147">J40/J$258</f>
        <v>8.8410948523176297E-4</v>
      </c>
      <c r="L40" s="18">
        <v>74</v>
      </c>
      <c r="M40" s="13">
        <f t="shared" ref="M40" si="148">L40/L$258</f>
        <v>6.9279956559594803E-4</v>
      </c>
      <c r="N40" s="17">
        <v>341</v>
      </c>
    </row>
    <row r="41" spans="1:14" s="12" customFormat="1" x14ac:dyDescent="0.35">
      <c r="A41" s="12" t="s">
        <v>45</v>
      </c>
      <c r="B41" s="18">
        <v>7</v>
      </c>
      <c r="C41" s="13">
        <f t="shared" si="0"/>
        <v>8.2163481853608154E-5</v>
      </c>
      <c r="D41" s="17">
        <v>73</v>
      </c>
      <c r="E41" s="14">
        <f t="shared" si="0"/>
        <v>8.3583319975268501E-4</v>
      </c>
      <c r="F41" s="18">
        <v>74</v>
      </c>
      <c r="G41" s="13">
        <f t="shared" ref="G41" si="149">F41/F$258</f>
        <v>6.2407232492241258E-4</v>
      </c>
      <c r="H41" s="17">
        <v>73</v>
      </c>
      <c r="I41" s="14">
        <f t="shared" ref="I41" si="150">H41/H$258</f>
        <v>8.5004308437550949E-4</v>
      </c>
      <c r="J41" s="18">
        <v>36</v>
      </c>
      <c r="K41" s="13">
        <f t="shared" ref="K41" si="151">J41/J$258</f>
        <v>6.4954982588456053E-4</v>
      </c>
      <c r="L41" s="18">
        <v>57</v>
      </c>
      <c r="M41" s="13">
        <f t="shared" ref="M41" si="152">L41/L$258</f>
        <v>5.336429086347167E-4</v>
      </c>
      <c r="N41" s="17">
        <v>320</v>
      </c>
    </row>
    <row r="42" spans="1:14" s="12" customFormat="1" x14ac:dyDescent="0.35">
      <c r="A42" s="12" t="s">
        <v>21</v>
      </c>
      <c r="B42" s="18">
        <v>45</v>
      </c>
      <c r="C42" s="13">
        <f t="shared" si="0"/>
        <v>5.2819381191605245E-4</v>
      </c>
      <c r="D42" s="17">
        <v>24</v>
      </c>
      <c r="E42" s="14">
        <f t="shared" si="0"/>
        <v>2.7479447663101973E-4</v>
      </c>
      <c r="F42" s="18">
        <v>43</v>
      </c>
      <c r="G42" s="13">
        <f t="shared" ref="G42" si="153">F42/F$258</f>
        <v>3.6263662123869921E-4</v>
      </c>
      <c r="H42" s="17">
        <v>58</v>
      </c>
      <c r="I42" s="14">
        <f t="shared" ref="I42" si="154">H42/H$258</f>
        <v>6.7537669717506225E-4</v>
      </c>
      <c r="J42" s="18">
        <v>28</v>
      </c>
      <c r="K42" s="13">
        <f t="shared" ref="K42" si="155">J42/J$258</f>
        <v>5.05205420132436E-4</v>
      </c>
      <c r="L42" s="18">
        <v>108</v>
      </c>
      <c r="M42" s="13">
        <f t="shared" ref="M42" si="156">L42/L$258</f>
        <v>1.0111128795184108E-3</v>
      </c>
      <c r="N42" s="17">
        <v>306</v>
      </c>
    </row>
    <row r="43" spans="1:14" s="12" customFormat="1" x14ac:dyDescent="0.35">
      <c r="A43" s="12" t="s">
        <v>46</v>
      </c>
      <c r="B43" s="18">
        <v>171</v>
      </c>
      <c r="C43" s="13">
        <f t="shared" si="0"/>
        <v>2.0071364852809991E-3</v>
      </c>
      <c r="D43" s="17">
        <v>15</v>
      </c>
      <c r="E43" s="14">
        <f t="shared" si="0"/>
        <v>1.7174654789438732E-4</v>
      </c>
      <c r="F43" s="18">
        <v>31</v>
      </c>
      <c r="G43" s="13">
        <f t="shared" ref="G43" si="157">F43/F$258</f>
        <v>2.6143570368371342E-4</v>
      </c>
      <c r="H43" s="17">
        <v>26</v>
      </c>
      <c r="I43" s="14">
        <f t="shared" ref="I43" si="158">H43/H$258</f>
        <v>3.0275507114744171E-4</v>
      </c>
      <c r="J43" s="18">
        <v>3</v>
      </c>
      <c r="K43" s="13">
        <f t="shared" ref="K43" si="159">J43/J$258</f>
        <v>5.4129152157046711E-5</v>
      </c>
      <c r="L43" s="18">
        <v>54</v>
      </c>
      <c r="M43" s="13">
        <f t="shared" ref="M43" si="160">L43/L$258</f>
        <v>5.0555643975920539E-4</v>
      </c>
      <c r="N43" s="17">
        <v>300</v>
      </c>
    </row>
    <row r="44" spans="1:14" s="12" customFormat="1" x14ac:dyDescent="0.35">
      <c r="A44" s="12" t="s">
        <v>47</v>
      </c>
      <c r="B44" s="18">
        <v>2</v>
      </c>
      <c r="C44" s="13">
        <f t="shared" si="0"/>
        <v>2.347528052960233E-5</v>
      </c>
      <c r="D44" s="17">
        <v>93</v>
      </c>
      <c r="E44" s="14">
        <f t="shared" si="0"/>
        <v>1.0648285969452015E-3</v>
      </c>
      <c r="F44" s="18">
        <v>53</v>
      </c>
      <c r="G44" s="13">
        <f t="shared" ref="G44" si="161">F44/F$258</f>
        <v>4.4697071920118741E-4</v>
      </c>
      <c r="H44" s="17">
        <v>62</v>
      </c>
      <c r="I44" s="14">
        <f t="shared" ref="I44" si="162">H44/H$258</f>
        <v>7.2195440042851491E-4</v>
      </c>
      <c r="J44" s="18">
        <v>32</v>
      </c>
      <c r="K44" s="13">
        <f t="shared" ref="K44" si="163">J44/J$258</f>
        <v>5.7737762300849832E-4</v>
      </c>
      <c r="L44" s="18">
        <v>30</v>
      </c>
      <c r="M44" s="13">
        <f t="shared" ref="M44" si="164">L44/L$258</f>
        <v>2.8086468875511406E-4</v>
      </c>
      <c r="N44" s="17">
        <v>272</v>
      </c>
    </row>
    <row r="45" spans="1:14" s="12" customFormat="1" x14ac:dyDescent="0.35">
      <c r="A45" s="12" t="s">
        <v>48</v>
      </c>
      <c r="B45" s="18">
        <v>5</v>
      </c>
      <c r="C45" s="13">
        <f t="shared" si="0"/>
        <v>5.8688201324005824E-5</v>
      </c>
      <c r="D45" s="17">
        <v>41</v>
      </c>
      <c r="E45" s="14">
        <f t="shared" si="0"/>
        <v>4.6944056424465871E-4</v>
      </c>
      <c r="F45" s="18">
        <v>94</v>
      </c>
      <c r="G45" s="13">
        <f t="shared" ref="G45" si="165">F45/F$258</f>
        <v>7.9274052084738898E-4</v>
      </c>
      <c r="H45" s="17">
        <v>60</v>
      </c>
      <c r="I45" s="14">
        <f t="shared" ref="I45" si="166">H45/H$258</f>
        <v>6.9866554880178863E-4</v>
      </c>
      <c r="J45" s="18">
        <v>38</v>
      </c>
      <c r="K45" s="13">
        <f t="shared" ref="K45" si="167">J45/J$258</f>
        <v>6.8563592732259174E-4</v>
      </c>
      <c r="L45" s="18">
        <v>31</v>
      </c>
      <c r="M45" s="13">
        <f t="shared" ref="M45" si="168">L45/L$258</f>
        <v>2.9022684504695123E-4</v>
      </c>
      <c r="N45" s="17">
        <v>269</v>
      </c>
    </row>
    <row r="46" spans="1:14" s="12" customFormat="1" x14ac:dyDescent="0.35">
      <c r="A46" s="12" t="s">
        <v>49</v>
      </c>
      <c r="B46" s="18">
        <v>160</v>
      </c>
      <c r="C46" s="13">
        <f t="shared" si="0"/>
        <v>1.8780224423681864E-3</v>
      </c>
      <c r="D46" s="17">
        <v>29</v>
      </c>
      <c r="E46" s="14">
        <f t="shared" si="0"/>
        <v>3.3204332592914882E-4</v>
      </c>
      <c r="F46" s="18">
        <v>3</v>
      </c>
      <c r="G46" s="13">
        <f t="shared" ref="G46" si="169">F46/F$258</f>
        <v>2.5300229388746457E-5</v>
      </c>
      <c r="H46" s="17">
        <v>35</v>
      </c>
      <c r="I46" s="14">
        <f t="shared" ref="I46" si="170">H46/H$258</f>
        <v>4.0755490346771001E-4</v>
      </c>
      <c r="J46" s="18">
        <v>33</v>
      </c>
      <c r="K46" s="13">
        <f t="shared" ref="K46" si="171">J46/J$258</f>
        <v>5.9542067372751382E-4</v>
      </c>
      <c r="L46" s="18">
        <v>3</v>
      </c>
      <c r="M46" s="13">
        <f t="shared" ref="M46" si="172">L46/L$258</f>
        <v>2.8086468875511407E-5</v>
      </c>
      <c r="N46" s="17">
        <v>263</v>
      </c>
    </row>
    <row r="47" spans="1:14" s="12" customFormat="1" x14ac:dyDescent="0.35">
      <c r="A47" s="12" t="s">
        <v>50</v>
      </c>
      <c r="B47" s="18">
        <v>0</v>
      </c>
      <c r="C47" s="13">
        <f t="shared" si="0"/>
        <v>0</v>
      </c>
      <c r="D47" s="17">
        <v>41</v>
      </c>
      <c r="E47" s="14">
        <f t="shared" si="0"/>
        <v>4.6944056424465871E-4</v>
      </c>
      <c r="F47" s="18">
        <v>45</v>
      </c>
      <c r="G47" s="13">
        <f t="shared" ref="G47" si="173">F47/F$258</f>
        <v>3.7950344083119685E-4</v>
      </c>
      <c r="H47" s="17">
        <v>73</v>
      </c>
      <c r="I47" s="14">
        <f t="shared" ref="I47" si="174">H47/H$258</f>
        <v>8.5004308437550949E-4</v>
      </c>
      <c r="J47" s="18">
        <v>29</v>
      </c>
      <c r="K47" s="13">
        <f t="shared" ref="K47" si="175">J47/J$258</f>
        <v>5.2324847085145161E-4</v>
      </c>
      <c r="L47" s="18">
        <v>44</v>
      </c>
      <c r="M47" s="13">
        <f t="shared" ref="M47" si="176">L47/L$258</f>
        <v>4.1193487684083397E-4</v>
      </c>
      <c r="N47" s="17">
        <v>232</v>
      </c>
    </row>
    <row r="48" spans="1:14" s="12" customFormat="1" x14ac:dyDescent="0.35">
      <c r="A48" s="12" t="s">
        <v>51</v>
      </c>
      <c r="B48" s="18">
        <v>17</v>
      </c>
      <c r="C48" s="13">
        <f t="shared" si="0"/>
        <v>1.995398845016198E-4</v>
      </c>
      <c r="D48" s="17">
        <v>41</v>
      </c>
      <c r="E48" s="14">
        <f t="shared" si="0"/>
        <v>4.6944056424465871E-4</v>
      </c>
      <c r="F48" s="18">
        <v>51</v>
      </c>
      <c r="G48" s="13">
        <f t="shared" ref="G48" si="177">F48/F$258</f>
        <v>4.3010389960868977E-4</v>
      </c>
      <c r="H48" s="17">
        <v>43</v>
      </c>
      <c r="I48" s="14">
        <f t="shared" ref="I48" si="178">H48/H$258</f>
        <v>5.0071030997461512E-4</v>
      </c>
      <c r="J48" s="18">
        <v>33</v>
      </c>
      <c r="K48" s="13">
        <f t="shared" ref="K48" si="179">J48/J$258</f>
        <v>5.9542067372751382E-4</v>
      </c>
      <c r="L48" s="18">
        <v>38</v>
      </c>
      <c r="M48" s="13">
        <f t="shared" ref="M48" si="180">L48/L$258</f>
        <v>3.5576193908981119E-4</v>
      </c>
      <c r="N48" s="17">
        <v>223</v>
      </c>
    </row>
    <row r="49" spans="1:14" s="12" customFormat="1" x14ac:dyDescent="0.35">
      <c r="A49" s="12" t="s">
        <v>52</v>
      </c>
      <c r="B49" s="18">
        <v>11</v>
      </c>
      <c r="C49" s="13">
        <f t="shared" si="0"/>
        <v>1.2911404291281281E-4</v>
      </c>
      <c r="D49" s="17">
        <v>25</v>
      </c>
      <c r="E49" s="14">
        <f t="shared" si="0"/>
        <v>2.8624424649064555E-4</v>
      </c>
      <c r="F49" s="18">
        <v>26</v>
      </c>
      <c r="G49" s="13">
        <f t="shared" ref="G49" si="181">F49/F$258</f>
        <v>2.192686547024693E-4</v>
      </c>
      <c r="H49" s="17">
        <v>35</v>
      </c>
      <c r="I49" s="14">
        <f t="shared" ref="I49" si="182">H49/H$258</f>
        <v>4.0755490346771001E-4</v>
      </c>
      <c r="J49" s="18">
        <v>24</v>
      </c>
      <c r="K49" s="13">
        <f t="shared" ref="K49" si="183">J49/J$258</f>
        <v>4.3303321725637368E-4</v>
      </c>
      <c r="L49" s="18">
        <v>101</v>
      </c>
      <c r="M49" s="13">
        <f t="shared" ref="M49" si="184">L49/L$258</f>
        <v>9.4557778547555078E-4</v>
      </c>
      <c r="N49" s="17">
        <v>222</v>
      </c>
    </row>
    <row r="50" spans="1:14" s="12" customFormat="1" x14ac:dyDescent="0.35">
      <c r="A50" s="12" t="s">
        <v>53</v>
      </c>
      <c r="B50" s="18">
        <v>202</v>
      </c>
      <c r="C50" s="13">
        <f t="shared" si="0"/>
        <v>2.3710033334898351E-3</v>
      </c>
      <c r="D50" s="17">
        <v>0</v>
      </c>
      <c r="E50" s="14">
        <f t="shared" si="0"/>
        <v>0</v>
      </c>
      <c r="F50" s="18">
        <v>14</v>
      </c>
      <c r="G50" s="13">
        <f t="shared" ref="G50" si="185">F50/F$258</f>
        <v>1.1806773714748347E-4</v>
      </c>
      <c r="H50" s="17">
        <v>0</v>
      </c>
      <c r="I50" s="14">
        <f t="shared" ref="I50" si="186">H50/H$258</f>
        <v>0</v>
      </c>
      <c r="J50" s="18">
        <v>0</v>
      </c>
      <c r="K50" s="13">
        <f t="shared" ref="K50" si="187">J50/J$258</f>
        <v>0</v>
      </c>
      <c r="L50" s="18">
        <v>0</v>
      </c>
      <c r="M50" s="13">
        <f t="shared" ref="M50" si="188">L50/L$258</f>
        <v>0</v>
      </c>
      <c r="N50" s="17">
        <v>216</v>
      </c>
    </row>
    <row r="51" spans="1:14" s="12" customFormat="1" x14ac:dyDescent="0.35">
      <c r="A51" s="12" t="s">
        <v>54</v>
      </c>
      <c r="B51" s="18">
        <v>0</v>
      </c>
      <c r="C51" s="13">
        <f t="shared" si="0"/>
        <v>0</v>
      </c>
      <c r="D51" s="17">
        <v>25</v>
      </c>
      <c r="E51" s="14">
        <f t="shared" si="0"/>
        <v>2.8624424649064555E-4</v>
      </c>
      <c r="F51" s="18">
        <v>59</v>
      </c>
      <c r="G51" s="13">
        <f t="shared" ref="G51" si="189">F51/F$258</f>
        <v>4.9757117797868033E-4</v>
      </c>
      <c r="H51" s="17">
        <v>26</v>
      </c>
      <c r="I51" s="14">
        <f t="shared" ref="I51" si="190">H51/H$258</f>
        <v>3.0275507114744171E-4</v>
      </c>
      <c r="J51" s="18">
        <v>17</v>
      </c>
      <c r="K51" s="13">
        <f t="shared" ref="K51" si="191">J51/J$258</f>
        <v>3.0673186222326471E-4</v>
      </c>
      <c r="L51" s="18">
        <v>70</v>
      </c>
      <c r="M51" s="13">
        <f t="shared" ref="M51" si="192">L51/L$258</f>
        <v>6.5535094042859954E-4</v>
      </c>
      <c r="N51" s="17">
        <v>197</v>
      </c>
    </row>
    <row r="52" spans="1:14" s="12" customFormat="1" x14ac:dyDescent="0.35">
      <c r="A52" s="12" t="s">
        <v>55</v>
      </c>
      <c r="B52" s="18">
        <v>0</v>
      </c>
      <c r="C52" s="13">
        <f t="shared" si="0"/>
        <v>0</v>
      </c>
      <c r="D52" s="17">
        <v>103</v>
      </c>
      <c r="E52" s="14">
        <f t="shared" si="0"/>
        <v>1.1793262955414596E-3</v>
      </c>
      <c r="F52" s="18">
        <v>16</v>
      </c>
      <c r="G52" s="13">
        <f t="shared" ref="G52" si="193">F52/F$258</f>
        <v>1.3493455673998112E-4</v>
      </c>
      <c r="H52" s="17">
        <v>33</v>
      </c>
      <c r="I52" s="14">
        <f t="shared" ref="I52" si="194">H52/H$258</f>
        <v>3.8426605184098373E-4</v>
      </c>
      <c r="J52" s="18">
        <v>30</v>
      </c>
      <c r="K52" s="13">
        <f t="shared" ref="K52" si="195">J52/J$258</f>
        <v>5.4129152157046711E-4</v>
      </c>
      <c r="L52" s="18">
        <v>10</v>
      </c>
      <c r="M52" s="13">
        <f t="shared" ref="M52" si="196">L52/L$258</f>
        <v>9.3621562918371357E-5</v>
      </c>
      <c r="N52" s="17">
        <v>192</v>
      </c>
    </row>
    <row r="53" spans="1:14" s="12" customFormat="1" x14ac:dyDescent="0.35">
      <c r="A53" s="12" t="s">
        <v>56</v>
      </c>
      <c r="B53" s="18">
        <v>136</v>
      </c>
      <c r="C53" s="13">
        <f t="shared" si="0"/>
        <v>1.5963190760129584E-3</v>
      </c>
      <c r="D53" s="17">
        <v>5</v>
      </c>
      <c r="E53" s="14">
        <f t="shared" si="0"/>
        <v>5.724884929812911E-5</v>
      </c>
      <c r="F53" s="18">
        <v>3</v>
      </c>
      <c r="G53" s="13">
        <f t="shared" ref="G53" si="197">F53/F$258</f>
        <v>2.5300229388746457E-5</v>
      </c>
      <c r="H53" s="17">
        <v>32</v>
      </c>
      <c r="I53" s="14">
        <f t="shared" ref="I53" si="198">H53/H$258</f>
        <v>3.7262162602762059E-4</v>
      </c>
      <c r="J53" s="18">
        <v>10</v>
      </c>
      <c r="K53" s="13">
        <f t="shared" ref="K53" si="199">J53/J$258</f>
        <v>1.8043050719015571E-4</v>
      </c>
      <c r="L53" s="18">
        <v>4</v>
      </c>
      <c r="M53" s="13">
        <f t="shared" ref="M53" si="200">L53/L$258</f>
        <v>3.7448625167348544E-5</v>
      </c>
      <c r="N53" s="17">
        <v>190</v>
      </c>
    </row>
    <row r="54" spans="1:14" s="12" customFormat="1" x14ac:dyDescent="0.35">
      <c r="A54" s="12" t="s">
        <v>57</v>
      </c>
      <c r="B54" s="18">
        <v>11</v>
      </c>
      <c r="C54" s="13">
        <f t="shared" si="0"/>
        <v>1.2911404291281281E-4</v>
      </c>
      <c r="D54" s="17">
        <v>30</v>
      </c>
      <c r="E54" s="14">
        <f t="shared" si="0"/>
        <v>3.4349309578877464E-4</v>
      </c>
      <c r="F54" s="18">
        <v>55</v>
      </c>
      <c r="G54" s="13">
        <f t="shared" ref="G54" si="201">F54/F$258</f>
        <v>4.6383753879368505E-4</v>
      </c>
      <c r="H54" s="17">
        <v>31</v>
      </c>
      <c r="I54" s="14">
        <f t="shared" ref="I54" si="202">H54/H$258</f>
        <v>3.6097720021425746E-4</v>
      </c>
      <c r="J54" s="18">
        <v>5</v>
      </c>
      <c r="K54" s="13">
        <f t="shared" ref="K54" si="203">J54/J$258</f>
        <v>9.0215253595077855E-5</v>
      </c>
      <c r="L54" s="18">
        <v>46</v>
      </c>
      <c r="M54" s="13">
        <f t="shared" ref="M54" si="204">L54/L$258</f>
        <v>4.3065918942450826E-4</v>
      </c>
      <c r="N54" s="17">
        <v>178</v>
      </c>
    </row>
    <row r="55" spans="1:14" s="12" customFormat="1" x14ac:dyDescent="0.35">
      <c r="A55" s="12" t="s">
        <v>58</v>
      </c>
      <c r="B55" s="18">
        <v>0</v>
      </c>
      <c r="C55" s="13">
        <f t="shared" si="0"/>
        <v>0</v>
      </c>
      <c r="D55" s="17">
        <v>20</v>
      </c>
      <c r="E55" s="14">
        <f t="shared" si="0"/>
        <v>2.2899539719251644E-4</v>
      </c>
      <c r="F55" s="18">
        <v>88</v>
      </c>
      <c r="G55" s="13">
        <f t="shared" ref="G55" si="205">F55/F$258</f>
        <v>7.4214006206989606E-4</v>
      </c>
      <c r="H55" s="17">
        <v>11</v>
      </c>
      <c r="I55" s="14">
        <f t="shared" ref="I55" si="206">H55/H$258</f>
        <v>1.2808868394699458E-4</v>
      </c>
      <c r="J55" s="18">
        <v>4</v>
      </c>
      <c r="K55" s="13">
        <f t="shared" ref="K55" si="207">J55/J$258</f>
        <v>7.217220287606229E-5</v>
      </c>
      <c r="L55" s="18">
        <v>41</v>
      </c>
      <c r="M55" s="13">
        <f t="shared" ref="M55" si="208">L55/L$258</f>
        <v>3.8384840796532255E-4</v>
      </c>
      <c r="N55" s="17">
        <v>164</v>
      </c>
    </row>
    <row r="56" spans="1:14" s="12" customFormat="1" x14ac:dyDescent="0.35">
      <c r="A56" s="12" t="s">
        <v>59</v>
      </c>
      <c r="B56" s="18">
        <v>77</v>
      </c>
      <c r="C56" s="13">
        <f t="shared" si="0"/>
        <v>9.0379830038968961E-4</v>
      </c>
      <c r="D56" s="17">
        <v>9</v>
      </c>
      <c r="E56" s="14">
        <f t="shared" si="0"/>
        <v>1.0304792873663239E-4</v>
      </c>
      <c r="F56" s="18">
        <v>10</v>
      </c>
      <c r="G56" s="13">
        <f t="shared" ref="G56" si="209">F56/F$258</f>
        <v>8.4334097962488188E-5</v>
      </c>
      <c r="H56" s="17">
        <v>26</v>
      </c>
      <c r="I56" s="14">
        <f t="shared" ref="I56" si="210">H56/H$258</f>
        <v>3.0275507114744171E-4</v>
      </c>
      <c r="J56" s="18">
        <v>21</v>
      </c>
      <c r="K56" s="13">
        <f t="shared" ref="K56" si="211">J56/J$258</f>
        <v>3.7890406509932697E-4</v>
      </c>
      <c r="L56" s="18">
        <v>13</v>
      </c>
      <c r="M56" s="13">
        <f t="shared" ref="M56" si="212">L56/L$258</f>
        <v>1.2170803179388276E-4</v>
      </c>
      <c r="N56" s="17">
        <v>156</v>
      </c>
    </row>
    <row r="57" spans="1:14" s="12" customFormat="1" x14ac:dyDescent="0.35">
      <c r="A57" s="12" t="s">
        <v>60</v>
      </c>
      <c r="B57" s="18">
        <v>91</v>
      </c>
      <c r="C57" s="13">
        <f t="shared" si="0"/>
        <v>1.0681252640969059E-3</v>
      </c>
      <c r="D57" s="17">
        <v>13</v>
      </c>
      <c r="E57" s="14">
        <f t="shared" si="0"/>
        <v>1.4884700817513569E-4</v>
      </c>
      <c r="F57" s="18">
        <v>4</v>
      </c>
      <c r="G57" s="13">
        <f t="shared" ref="G57" si="213">F57/F$258</f>
        <v>3.3733639184995281E-5</v>
      </c>
      <c r="H57" s="17">
        <v>19</v>
      </c>
      <c r="I57" s="14">
        <f t="shared" ref="I57" si="214">H57/H$258</f>
        <v>2.2124409045389971E-4</v>
      </c>
      <c r="J57" s="18">
        <v>18</v>
      </c>
      <c r="K57" s="13">
        <f t="shared" ref="K57" si="215">J57/J$258</f>
        <v>3.2477491294228026E-4</v>
      </c>
      <c r="L57" s="18">
        <v>8</v>
      </c>
      <c r="M57" s="13">
        <f t="shared" ref="M57" si="216">L57/L$258</f>
        <v>7.4897250334697089E-5</v>
      </c>
      <c r="N57" s="17">
        <v>153</v>
      </c>
    </row>
    <row r="58" spans="1:14" s="12" customFormat="1" x14ac:dyDescent="0.35">
      <c r="A58" s="12" t="s">
        <v>61</v>
      </c>
      <c r="B58" s="18">
        <v>107</v>
      </c>
      <c r="C58" s="13">
        <f t="shared" si="0"/>
        <v>1.2559275083337245E-3</v>
      </c>
      <c r="D58" s="17">
        <v>8</v>
      </c>
      <c r="E58" s="14">
        <f t="shared" si="0"/>
        <v>9.1598158877006575E-5</v>
      </c>
      <c r="F58" s="18">
        <v>0</v>
      </c>
      <c r="G58" s="13">
        <f t="shared" ref="G58" si="217">F58/F$258</f>
        <v>0</v>
      </c>
      <c r="H58" s="17">
        <v>8</v>
      </c>
      <c r="I58" s="14">
        <f t="shared" ref="I58" si="218">H58/H$258</f>
        <v>9.3155406506905148E-5</v>
      </c>
      <c r="J58" s="18">
        <v>7</v>
      </c>
      <c r="K58" s="13">
        <f t="shared" ref="K58" si="219">J58/J$258</f>
        <v>1.26301355033109E-4</v>
      </c>
      <c r="L58" s="18">
        <v>2</v>
      </c>
      <c r="M58" s="13">
        <f t="shared" ref="M58" si="220">L58/L$258</f>
        <v>1.8724312583674272E-5</v>
      </c>
      <c r="N58" s="17">
        <v>132</v>
      </c>
    </row>
    <row r="59" spans="1:14" s="12" customFormat="1" x14ac:dyDescent="0.35">
      <c r="A59" s="12" t="s">
        <v>62</v>
      </c>
      <c r="B59" s="18">
        <v>0</v>
      </c>
      <c r="C59" s="13">
        <f t="shared" si="0"/>
        <v>0</v>
      </c>
      <c r="D59" s="17">
        <v>24</v>
      </c>
      <c r="E59" s="14">
        <f t="shared" si="0"/>
        <v>2.7479447663101973E-4</v>
      </c>
      <c r="F59" s="18">
        <v>54</v>
      </c>
      <c r="G59" s="13">
        <f t="shared" ref="G59" si="221">F59/F$258</f>
        <v>4.5540412899743623E-4</v>
      </c>
      <c r="H59" s="17">
        <v>6</v>
      </c>
      <c r="I59" s="14">
        <f t="shared" ref="I59" si="222">H59/H$258</f>
        <v>6.9866554880178858E-5</v>
      </c>
      <c r="J59" s="18">
        <v>8</v>
      </c>
      <c r="K59" s="13">
        <f t="shared" ref="K59" si="223">J59/J$258</f>
        <v>1.4434440575212458E-4</v>
      </c>
      <c r="L59" s="18">
        <v>30</v>
      </c>
      <c r="M59" s="13">
        <f t="shared" ref="M59" si="224">L59/L$258</f>
        <v>2.8086468875511406E-4</v>
      </c>
      <c r="N59" s="17">
        <v>122</v>
      </c>
    </row>
    <row r="60" spans="1:14" s="12" customFormat="1" x14ac:dyDescent="0.35">
      <c r="A60" s="12" t="s">
        <v>63</v>
      </c>
      <c r="B60" s="18">
        <v>0</v>
      </c>
      <c r="C60" s="13">
        <f t="shared" si="0"/>
        <v>0</v>
      </c>
      <c r="D60" s="17">
        <v>18</v>
      </c>
      <c r="E60" s="14">
        <f t="shared" si="0"/>
        <v>2.0609585747326478E-4</v>
      </c>
      <c r="F60" s="18">
        <v>34</v>
      </c>
      <c r="G60" s="13">
        <f t="shared" ref="G60" si="225">F60/F$258</f>
        <v>2.8673593307245983E-4</v>
      </c>
      <c r="H60" s="17">
        <v>21</v>
      </c>
      <c r="I60" s="14">
        <f t="shared" ref="I60" si="226">H60/H$258</f>
        <v>2.4453294208062602E-4</v>
      </c>
      <c r="J60" s="18">
        <v>11</v>
      </c>
      <c r="K60" s="13">
        <f t="shared" ref="K60" si="227">J60/J$258</f>
        <v>1.9847355790917129E-4</v>
      </c>
      <c r="L60" s="18">
        <v>20</v>
      </c>
      <c r="M60" s="13">
        <f t="shared" ref="M60" si="228">L60/L$258</f>
        <v>1.8724312583674271E-4</v>
      </c>
      <c r="N60" s="17">
        <v>104</v>
      </c>
    </row>
    <row r="61" spans="1:14" s="12" customFormat="1" x14ac:dyDescent="0.35">
      <c r="A61" s="12" t="s">
        <v>64</v>
      </c>
      <c r="B61" s="18">
        <v>61</v>
      </c>
      <c r="C61" s="13">
        <f t="shared" si="0"/>
        <v>7.1599605615287098E-4</v>
      </c>
      <c r="D61" s="17">
        <v>10</v>
      </c>
      <c r="E61" s="14">
        <f t="shared" si="0"/>
        <v>1.1449769859625822E-4</v>
      </c>
      <c r="F61" s="18">
        <v>8</v>
      </c>
      <c r="G61" s="13">
        <f t="shared" ref="G61" si="229">F61/F$258</f>
        <v>6.7467278369990561E-5</v>
      </c>
      <c r="H61" s="17">
        <v>1</v>
      </c>
      <c r="I61" s="14">
        <f t="shared" ref="I61" si="230">H61/H$258</f>
        <v>1.1644425813363144E-5</v>
      </c>
      <c r="J61" s="18">
        <v>8</v>
      </c>
      <c r="K61" s="13">
        <f t="shared" ref="K61" si="231">J61/J$258</f>
        <v>1.4434440575212458E-4</v>
      </c>
      <c r="L61" s="18">
        <v>4</v>
      </c>
      <c r="M61" s="13">
        <f t="shared" ref="M61" si="232">L61/L$258</f>
        <v>3.7448625167348544E-5</v>
      </c>
      <c r="N61" s="17">
        <v>92</v>
      </c>
    </row>
    <row r="62" spans="1:14" s="12" customFormat="1" x14ac:dyDescent="0.35">
      <c r="A62" s="12" t="s">
        <v>65</v>
      </c>
      <c r="B62" s="18">
        <v>72</v>
      </c>
      <c r="C62" s="13">
        <f t="shared" si="0"/>
        <v>8.4511009906568387E-4</v>
      </c>
      <c r="D62" s="17">
        <v>0</v>
      </c>
      <c r="E62" s="14">
        <f t="shared" si="0"/>
        <v>0</v>
      </c>
      <c r="F62" s="18">
        <v>4</v>
      </c>
      <c r="G62" s="13">
        <f t="shared" ref="G62" si="233">F62/F$258</f>
        <v>3.3733639184995281E-5</v>
      </c>
      <c r="H62" s="17">
        <v>6</v>
      </c>
      <c r="I62" s="14">
        <f t="shared" ref="I62" si="234">H62/H$258</f>
        <v>6.9866554880178858E-5</v>
      </c>
      <c r="J62" s="18">
        <v>8</v>
      </c>
      <c r="K62" s="13">
        <f t="shared" ref="K62" si="235">J62/J$258</f>
        <v>1.4434440575212458E-4</v>
      </c>
      <c r="L62" s="18">
        <v>2</v>
      </c>
      <c r="M62" s="13">
        <f t="shared" ref="M62" si="236">L62/L$258</f>
        <v>1.8724312583674272E-5</v>
      </c>
      <c r="N62" s="17">
        <v>92</v>
      </c>
    </row>
    <row r="63" spans="1:14" s="12" customFormat="1" x14ac:dyDescent="0.35">
      <c r="A63" s="12" t="s">
        <v>66</v>
      </c>
      <c r="B63" s="18">
        <v>60</v>
      </c>
      <c r="C63" s="13">
        <f t="shared" si="0"/>
        <v>7.0425841588806989E-4</v>
      </c>
      <c r="D63" s="17">
        <v>5</v>
      </c>
      <c r="E63" s="14">
        <f t="shared" si="0"/>
        <v>5.724884929812911E-5</v>
      </c>
      <c r="F63" s="18">
        <v>0</v>
      </c>
      <c r="G63" s="13">
        <f t="shared" ref="G63" si="237">F63/F$258</f>
        <v>0</v>
      </c>
      <c r="H63" s="17">
        <v>19</v>
      </c>
      <c r="I63" s="14">
        <f t="shared" ref="I63" si="238">H63/H$258</f>
        <v>2.2124409045389971E-4</v>
      </c>
      <c r="J63" s="18">
        <v>5</v>
      </c>
      <c r="K63" s="13">
        <f t="shared" ref="K63" si="239">J63/J$258</f>
        <v>9.0215253595077855E-5</v>
      </c>
      <c r="L63" s="18">
        <v>1</v>
      </c>
      <c r="M63" s="13">
        <f t="shared" ref="M63" si="240">L63/L$258</f>
        <v>9.3621562918371361E-6</v>
      </c>
      <c r="N63" s="17">
        <v>90</v>
      </c>
    </row>
    <row r="64" spans="1:14" s="12" customFormat="1" x14ac:dyDescent="0.35">
      <c r="A64" s="12" t="s">
        <v>67</v>
      </c>
      <c r="B64" s="18">
        <v>3</v>
      </c>
      <c r="C64" s="13">
        <f t="shared" si="0"/>
        <v>3.5212920794403495E-5</v>
      </c>
      <c r="D64" s="17">
        <v>16</v>
      </c>
      <c r="E64" s="14">
        <f t="shared" si="0"/>
        <v>1.8319631775401315E-4</v>
      </c>
      <c r="F64" s="18">
        <v>18</v>
      </c>
      <c r="G64" s="13">
        <f t="shared" ref="G64" si="241">F64/F$258</f>
        <v>1.5180137633247874E-4</v>
      </c>
      <c r="H64" s="17">
        <v>12</v>
      </c>
      <c r="I64" s="14">
        <f t="shared" ref="I64" si="242">H64/H$258</f>
        <v>1.3973310976035772E-4</v>
      </c>
      <c r="J64" s="18">
        <v>22</v>
      </c>
      <c r="K64" s="13">
        <f t="shared" ref="K64" si="243">J64/J$258</f>
        <v>3.9694711581834258E-4</v>
      </c>
      <c r="L64" s="18">
        <v>18</v>
      </c>
      <c r="M64" s="13">
        <f t="shared" ref="M64" si="244">L64/L$258</f>
        <v>1.6851881325306845E-4</v>
      </c>
      <c r="N64" s="17">
        <v>89</v>
      </c>
    </row>
    <row r="65" spans="1:14" s="12" customFormat="1" x14ac:dyDescent="0.35">
      <c r="A65" s="12" t="s">
        <v>68</v>
      </c>
      <c r="B65" s="18">
        <v>7</v>
      </c>
      <c r="C65" s="13">
        <f t="shared" si="0"/>
        <v>8.2163481853608154E-5</v>
      </c>
      <c r="D65" s="17">
        <v>17</v>
      </c>
      <c r="E65" s="14">
        <f t="shared" si="0"/>
        <v>1.9464608761363898E-4</v>
      </c>
      <c r="F65" s="18">
        <v>12</v>
      </c>
      <c r="G65" s="13">
        <f t="shared" ref="G65" si="245">F65/F$258</f>
        <v>1.0120091755498583E-4</v>
      </c>
      <c r="H65" s="17">
        <v>23</v>
      </c>
      <c r="I65" s="14">
        <f t="shared" ref="I65" si="246">H65/H$258</f>
        <v>2.6782179370735229E-4</v>
      </c>
      <c r="J65" s="18">
        <v>22</v>
      </c>
      <c r="K65" s="13">
        <f t="shared" ref="K65" si="247">J65/J$258</f>
        <v>3.9694711581834258E-4</v>
      </c>
      <c r="L65" s="18">
        <v>6</v>
      </c>
      <c r="M65" s="13">
        <f t="shared" ref="M65" si="248">L65/L$258</f>
        <v>5.6172937751022813E-5</v>
      </c>
      <c r="N65" s="17">
        <v>87</v>
      </c>
    </row>
    <row r="66" spans="1:14" s="12" customFormat="1" x14ac:dyDescent="0.35">
      <c r="A66" s="12" t="s">
        <v>69</v>
      </c>
      <c r="B66" s="18">
        <v>27</v>
      </c>
      <c r="C66" s="13">
        <f t="shared" si="0"/>
        <v>3.1691628714963142E-4</v>
      </c>
      <c r="D66" s="17">
        <v>16</v>
      </c>
      <c r="E66" s="14">
        <f t="shared" si="0"/>
        <v>1.8319631775401315E-4</v>
      </c>
      <c r="F66" s="18">
        <v>6</v>
      </c>
      <c r="G66" s="13">
        <f t="shared" ref="G66" si="249">F66/F$258</f>
        <v>5.0600458777492914E-5</v>
      </c>
      <c r="H66" s="17">
        <v>15</v>
      </c>
      <c r="I66" s="14">
        <f t="shared" ref="I66" si="250">H66/H$258</f>
        <v>1.7466638720044716E-4</v>
      </c>
      <c r="J66" s="18">
        <v>14</v>
      </c>
      <c r="K66" s="13">
        <f t="shared" ref="K66" si="251">J66/J$258</f>
        <v>2.52602710066218E-4</v>
      </c>
      <c r="L66" s="18">
        <v>7</v>
      </c>
      <c r="M66" s="13">
        <f t="shared" ref="M66" si="252">L66/L$258</f>
        <v>6.5535094042859954E-5</v>
      </c>
      <c r="N66" s="17">
        <v>85</v>
      </c>
    </row>
    <row r="67" spans="1:14" s="12" customFormat="1" x14ac:dyDescent="0.35">
      <c r="A67" s="12" t="s">
        <v>70</v>
      </c>
      <c r="B67" s="18">
        <v>52</v>
      </c>
      <c r="C67" s="13">
        <f t="shared" si="0"/>
        <v>6.1035729376966057E-4</v>
      </c>
      <c r="D67" s="17">
        <v>4</v>
      </c>
      <c r="E67" s="14">
        <f t="shared" si="0"/>
        <v>4.5799079438503288E-5</v>
      </c>
      <c r="F67" s="18">
        <v>0</v>
      </c>
      <c r="G67" s="13">
        <f t="shared" ref="G67" si="253">F67/F$258</f>
        <v>0</v>
      </c>
      <c r="H67" s="17">
        <v>6</v>
      </c>
      <c r="I67" s="14">
        <f t="shared" ref="I67" si="254">H67/H$258</f>
        <v>6.9866554880178858E-5</v>
      </c>
      <c r="J67" s="18">
        <v>11</v>
      </c>
      <c r="K67" s="13">
        <f t="shared" ref="K67" si="255">J67/J$258</f>
        <v>1.9847355790917129E-4</v>
      </c>
      <c r="L67" s="18">
        <v>0</v>
      </c>
      <c r="M67" s="13">
        <f t="shared" ref="M67" si="256">L67/L$258</f>
        <v>0</v>
      </c>
      <c r="N67" s="17">
        <v>73</v>
      </c>
    </row>
    <row r="68" spans="1:14" s="12" customFormat="1" x14ac:dyDescent="0.35">
      <c r="A68" s="12" t="s">
        <v>71</v>
      </c>
      <c r="B68" s="18">
        <v>1</v>
      </c>
      <c r="C68" s="13">
        <f t="shared" ref="C68:E131" si="257">B68/B$258</f>
        <v>1.1737640264801165E-5</v>
      </c>
      <c r="D68" s="17">
        <v>8</v>
      </c>
      <c r="E68" s="14">
        <f t="shared" si="257"/>
        <v>9.1598158877006575E-5</v>
      </c>
      <c r="F68" s="18">
        <v>40</v>
      </c>
      <c r="G68" s="13">
        <f t="shared" ref="G68" si="258">F68/F$258</f>
        <v>3.3733639184995275E-4</v>
      </c>
      <c r="H68" s="17">
        <v>6</v>
      </c>
      <c r="I68" s="14">
        <f t="shared" ref="I68" si="259">H68/H$258</f>
        <v>6.9866554880178858E-5</v>
      </c>
      <c r="J68" s="18">
        <v>3</v>
      </c>
      <c r="K68" s="13">
        <f t="shared" ref="K68" si="260">J68/J$258</f>
        <v>5.4129152157046711E-5</v>
      </c>
      <c r="L68" s="18">
        <v>13</v>
      </c>
      <c r="M68" s="13">
        <f t="shared" ref="M68" si="261">L68/L$258</f>
        <v>1.2170803179388276E-4</v>
      </c>
      <c r="N68" s="17">
        <v>71</v>
      </c>
    </row>
    <row r="69" spans="1:14" s="12" customFormat="1" x14ac:dyDescent="0.35">
      <c r="A69" s="12" t="s">
        <v>72</v>
      </c>
      <c r="B69" s="18">
        <v>0</v>
      </c>
      <c r="C69" s="13">
        <f t="shared" si="257"/>
        <v>0</v>
      </c>
      <c r="D69" s="17">
        <v>6</v>
      </c>
      <c r="E69" s="14">
        <f t="shared" si="257"/>
        <v>6.8698619157754931E-5</v>
      </c>
      <c r="F69" s="18">
        <v>14</v>
      </c>
      <c r="G69" s="13">
        <f t="shared" ref="G69" si="262">F69/F$258</f>
        <v>1.1806773714748347E-4</v>
      </c>
      <c r="H69" s="17">
        <v>15</v>
      </c>
      <c r="I69" s="14">
        <f t="shared" ref="I69" si="263">H69/H$258</f>
        <v>1.7466638720044716E-4</v>
      </c>
      <c r="J69" s="18">
        <v>6</v>
      </c>
      <c r="K69" s="13">
        <f t="shared" ref="K69" si="264">J69/J$258</f>
        <v>1.0825830431409342E-4</v>
      </c>
      <c r="L69" s="18">
        <v>18</v>
      </c>
      <c r="M69" s="13">
        <f t="shared" ref="M69" si="265">L69/L$258</f>
        <v>1.6851881325306845E-4</v>
      </c>
      <c r="N69" s="17">
        <v>59</v>
      </c>
    </row>
    <row r="70" spans="1:14" s="12" customFormat="1" x14ac:dyDescent="0.35">
      <c r="A70" s="12" t="s">
        <v>73</v>
      </c>
      <c r="B70" s="18">
        <v>10</v>
      </c>
      <c r="C70" s="13">
        <f t="shared" si="257"/>
        <v>1.1737640264801165E-4</v>
      </c>
      <c r="D70" s="17">
        <v>11</v>
      </c>
      <c r="E70" s="14">
        <f t="shared" si="257"/>
        <v>1.2594746845588403E-4</v>
      </c>
      <c r="F70" s="18">
        <v>9</v>
      </c>
      <c r="G70" s="13">
        <f t="shared" ref="G70" si="266">F70/F$258</f>
        <v>7.5900688166239368E-5</v>
      </c>
      <c r="H70" s="17">
        <v>14</v>
      </c>
      <c r="I70" s="14">
        <f t="shared" ref="I70" si="267">H70/H$258</f>
        <v>1.6302196138708399E-4</v>
      </c>
      <c r="J70" s="18">
        <v>8</v>
      </c>
      <c r="K70" s="13">
        <f t="shared" ref="K70" si="268">J70/J$258</f>
        <v>1.4434440575212458E-4</v>
      </c>
      <c r="L70" s="18">
        <v>2</v>
      </c>
      <c r="M70" s="13">
        <f t="shared" ref="M70" si="269">L70/L$258</f>
        <v>1.8724312583674272E-5</v>
      </c>
      <c r="N70" s="17">
        <v>54</v>
      </c>
    </row>
    <row r="71" spans="1:14" s="12" customFormat="1" x14ac:dyDescent="0.35">
      <c r="A71" s="12" t="s">
        <v>74</v>
      </c>
      <c r="B71" s="18">
        <v>9</v>
      </c>
      <c r="C71" s="13">
        <f t="shared" si="257"/>
        <v>1.0563876238321048E-4</v>
      </c>
      <c r="D71" s="17">
        <v>16</v>
      </c>
      <c r="E71" s="14">
        <f t="shared" si="257"/>
        <v>1.8319631775401315E-4</v>
      </c>
      <c r="F71" s="18">
        <v>2</v>
      </c>
      <c r="G71" s="13">
        <f t="shared" ref="G71" si="270">F71/F$258</f>
        <v>1.686681959249764E-5</v>
      </c>
      <c r="H71" s="17">
        <v>6</v>
      </c>
      <c r="I71" s="14">
        <f t="shared" ref="I71" si="271">H71/H$258</f>
        <v>6.9866554880178858E-5</v>
      </c>
      <c r="J71" s="18">
        <v>15</v>
      </c>
      <c r="K71" s="13">
        <f t="shared" ref="K71" si="272">J71/J$258</f>
        <v>2.7064576078523355E-4</v>
      </c>
      <c r="L71" s="18">
        <v>4</v>
      </c>
      <c r="M71" s="13">
        <f t="shared" ref="M71" si="273">L71/L$258</f>
        <v>3.7448625167348544E-5</v>
      </c>
      <c r="N71" s="17">
        <v>52</v>
      </c>
    </row>
    <row r="72" spans="1:14" s="12" customFormat="1" x14ac:dyDescent="0.35">
      <c r="A72" s="12" t="s">
        <v>75</v>
      </c>
      <c r="B72" s="18">
        <v>24</v>
      </c>
      <c r="C72" s="13">
        <f t="shared" si="257"/>
        <v>2.8170336635522796E-4</v>
      </c>
      <c r="D72" s="17">
        <v>14</v>
      </c>
      <c r="E72" s="14">
        <f t="shared" si="257"/>
        <v>1.6029677803476149E-4</v>
      </c>
      <c r="F72" s="18">
        <v>0</v>
      </c>
      <c r="G72" s="13">
        <f t="shared" ref="G72" si="274">F72/F$258</f>
        <v>0</v>
      </c>
      <c r="H72" s="17">
        <v>11</v>
      </c>
      <c r="I72" s="14">
        <f t="shared" ref="I72" si="275">H72/H$258</f>
        <v>1.2808868394699458E-4</v>
      </c>
      <c r="J72" s="18">
        <v>3</v>
      </c>
      <c r="K72" s="13">
        <f t="shared" ref="K72" si="276">J72/J$258</f>
        <v>5.4129152157046711E-5</v>
      </c>
      <c r="L72" s="18">
        <v>0</v>
      </c>
      <c r="M72" s="13">
        <f t="shared" ref="M72" si="277">L72/L$258</f>
        <v>0</v>
      </c>
      <c r="N72" s="17">
        <v>52</v>
      </c>
    </row>
    <row r="73" spans="1:14" s="12" customFormat="1" x14ac:dyDescent="0.35">
      <c r="A73" s="12" t="s">
        <v>76</v>
      </c>
      <c r="B73" s="18">
        <v>31</v>
      </c>
      <c r="C73" s="13">
        <f t="shared" si="257"/>
        <v>3.6386684820883608E-4</v>
      </c>
      <c r="D73" s="17">
        <v>8</v>
      </c>
      <c r="E73" s="14">
        <f t="shared" si="257"/>
        <v>9.1598158877006575E-5</v>
      </c>
      <c r="F73" s="18">
        <v>0</v>
      </c>
      <c r="G73" s="13">
        <f t="shared" ref="G73" si="278">F73/F$258</f>
        <v>0</v>
      </c>
      <c r="H73" s="17">
        <v>5</v>
      </c>
      <c r="I73" s="14">
        <f t="shared" ref="I73" si="279">H73/H$258</f>
        <v>5.8222129066815713E-5</v>
      </c>
      <c r="J73" s="18">
        <v>6</v>
      </c>
      <c r="K73" s="13">
        <f t="shared" ref="K73" si="280">J73/J$258</f>
        <v>1.0825830431409342E-4</v>
      </c>
      <c r="L73" s="18">
        <v>2</v>
      </c>
      <c r="M73" s="13">
        <f t="shared" ref="M73" si="281">L73/L$258</f>
        <v>1.8724312583674272E-5</v>
      </c>
      <c r="N73" s="17">
        <v>52</v>
      </c>
    </row>
    <row r="74" spans="1:14" s="12" customFormat="1" x14ac:dyDescent="0.35">
      <c r="A74" s="12" t="s">
        <v>77</v>
      </c>
      <c r="B74" s="18">
        <v>2</v>
      </c>
      <c r="C74" s="13">
        <f t="shared" si="257"/>
        <v>2.347528052960233E-5</v>
      </c>
      <c r="D74" s="17">
        <v>1</v>
      </c>
      <c r="E74" s="14">
        <f t="shared" si="257"/>
        <v>1.1449769859625822E-5</v>
      </c>
      <c r="F74" s="18">
        <v>9</v>
      </c>
      <c r="G74" s="13">
        <f t="shared" ref="G74" si="282">F74/F$258</f>
        <v>7.5900688166239368E-5</v>
      </c>
      <c r="H74" s="17">
        <v>16</v>
      </c>
      <c r="I74" s="14">
        <f t="shared" ref="I74" si="283">H74/H$258</f>
        <v>1.863108130138103E-4</v>
      </c>
      <c r="J74" s="18">
        <v>11</v>
      </c>
      <c r="K74" s="13">
        <f t="shared" ref="K74" si="284">J74/J$258</f>
        <v>1.9847355790917129E-4</v>
      </c>
      <c r="L74" s="18">
        <v>10</v>
      </c>
      <c r="M74" s="13">
        <f t="shared" ref="M74" si="285">L74/L$258</f>
        <v>9.3621562918371357E-5</v>
      </c>
      <c r="N74" s="17">
        <v>49</v>
      </c>
    </row>
    <row r="75" spans="1:14" s="12" customFormat="1" x14ac:dyDescent="0.35">
      <c r="A75" s="12" t="s">
        <v>78</v>
      </c>
      <c r="B75" s="18">
        <v>0</v>
      </c>
      <c r="C75" s="13">
        <f t="shared" si="257"/>
        <v>0</v>
      </c>
      <c r="D75" s="17">
        <v>1</v>
      </c>
      <c r="E75" s="14">
        <f t="shared" si="257"/>
        <v>1.1449769859625822E-5</v>
      </c>
      <c r="F75" s="18">
        <v>0</v>
      </c>
      <c r="G75" s="13">
        <f t="shared" ref="G75" si="286">F75/F$258</f>
        <v>0</v>
      </c>
      <c r="H75" s="17">
        <v>16</v>
      </c>
      <c r="I75" s="14">
        <f t="shared" ref="I75" si="287">H75/H$258</f>
        <v>1.863108130138103E-4</v>
      </c>
      <c r="J75" s="18">
        <v>8</v>
      </c>
      <c r="K75" s="13">
        <f t="shared" ref="K75" si="288">J75/J$258</f>
        <v>1.4434440575212458E-4</v>
      </c>
      <c r="L75" s="18">
        <v>23</v>
      </c>
      <c r="M75" s="13">
        <f t="shared" ref="M75" si="289">L75/L$258</f>
        <v>2.1532959471225413E-4</v>
      </c>
      <c r="N75" s="17">
        <v>48</v>
      </c>
    </row>
    <row r="76" spans="1:14" s="12" customFormat="1" x14ac:dyDescent="0.35">
      <c r="A76" s="12" t="s">
        <v>79</v>
      </c>
      <c r="B76" s="18">
        <v>11</v>
      </c>
      <c r="C76" s="13">
        <f t="shared" si="257"/>
        <v>1.2911404291281281E-4</v>
      </c>
      <c r="D76" s="17">
        <v>9</v>
      </c>
      <c r="E76" s="14">
        <f t="shared" si="257"/>
        <v>1.0304792873663239E-4</v>
      </c>
      <c r="F76" s="18">
        <v>9</v>
      </c>
      <c r="G76" s="13">
        <f t="shared" ref="G76" si="290">F76/F$258</f>
        <v>7.5900688166239368E-5</v>
      </c>
      <c r="H76" s="17">
        <v>12</v>
      </c>
      <c r="I76" s="14">
        <f t="shared" ref="I76" si="291">H76/H$258</f>
        <v>1.3973310976035772E-4</v>
      </c>
      <c r="J76" s="18">
        <v>3</v>
      </c>
      <c r="K76" s="13">
        <f t="shared" ref="K76" si="292">J76/J$258</f>
        <v>5.4129152157046711E-5</v>
      </c>
      <c r="L76" s="18">
        <v>4</v>
      </c>
      <c r="M76" s="13">
        <f t="shared" ref="M76" si="293">L76/L$258</f>
        <v>3.7448625167348544E-5</v>
      </c>
      <c r="N76" s="17">
        <v>48</v>
      </c>
    </row>
    <row r="77" spans="1:14" s="12" customFormat="1" x14ac:dyDescent="0.35">
      <c r="A77" s="12" t="s">
        <v>80</v>
      </c>
      <c r="B77" s="18">
        <v>0</v>
      </c>
      <c r="C77" s="13">
        <f t="shared" si="257"/>
        <v>0</v>
      </c>
      <c r="D77" s="17">
        <v>0</v>
      </c>
      <c r="E77" s="14">
        <f t="shared" si="257"/>
        <v>0</v>
      </c>
      <c r="F77" s="18">
        <v>15</v>
      </c>
      <c r="G77" s="13">
        <f t="shared" ref="G77" si="294">F77/F$258</f>
        <v>1.265011469437323E-4</v>
      </c>
      <c r="H77" s="17">
        <v>14</v>
      </c>
      <c r="I77" s="14">
        <f t="shared" ref="I77" si="295">H77/H$258</f>
        <v>1.6302196138708399E-4</v>
      </c>
      <c r="J77" s="18">
        <v>3</v>
      </c>
      <c r="K77" s="13">
        <f t="shared" ref="K77" si="296">J77/J$258</f>
        <v>5.4129152157046711E-5</v>
      </c>
      <c r="L77" s="18">
        <v>15</v>
      </c>
      <c r="M77" s="13">
        <f t="shared" ref="M77" si="297">L77/L$258</f>
        <v>1.4043234437755703E-4</v>
      </c>
      <c r="N77" s="17">
        <v>47</v>
      </c>
    </row>
    <row r="78" spans="1:14" s="12" customFormat="1" x14ac:dyDescent="0.35">
      <c r="A78" s="12" t="s">
        <v>81</v>
      </c>
      <c r="B78" s="18">
        <v>0</v>
      </c>
      <c r="C78" s="13">
        <f t="shared" si="257"/>
        <v>0</v>
      </c>
      <c r="D78" s="17">
        <v>18</v>
      </c>
      <c r="E78" s="14">
        <f t="shared" si="257"/>
        <v>2.0609585747326478E-4</v>
      </c>
      <c r="F78" s="18">
        <v>2</v>
      </c>
      <c r="G78" s="13">
        <f t="shared" ref="G78" si="298">F78/F$258</f>
        <v>1.686681959249764E-5</v>
      </c>
      <c r="H78" s="17">
        <v>10</v>
      </c>
      <c r="I78" s="14">
        <f t="shared" ref="I78" si="299">H78/H$258</f>
        <v>1.1644425813363143E-4</v>
      </c>
      <c r="J78" s="18">
        <v>1</v>
      </c>
      <c r="K78" s="13">
        <f t="shared" ref="K78" si="300">J78/J$258</f>
        <v>1.8043050719015572E-5</v>
      </c>
      <c r="L78" s="18">
        <v>15</v>
      </c>
      <c r="M78" s="13">
        <f t="shared" ref="M78" si="301">L78/L$258</f>
        <v>1.4043234437755703E-4</v>
      </c>
      <c r="N78" s="17">
        <v>46</v>
      </c>
    </row>
    <row r="79" spans="1:14" s="12" customFormat="1" x14ac:dyDescent="0.35">
      <c r="A79" s="12" t="s">
        <v>82</v>
      </c>
      <c r="B79" s="18">
        <v>0</v>
      </c>
      <c r="C79" s="13">
        <f t="shared" si="257"/>
        <v>0</v>
      </c>
      <c r="D79" s="17">
        <v>9</v>
      </c>
      <c r="E79" s="14">
        <f t="shared" si="257"/>
        <v>1.0304792873663239E-4</v>
      </c>
      <c r="F79" s="18">
        <v>21</v>
      </c>
      <c r="G79" s="13">
        <f t="shared" ref="G79" si="302">F79/F$258</f>
        <v>1.771016057212252E-4</v>
      </c>
      <c r="H79" s="17">
        <v>4</v>
      </c>
      <c r="I79" s="14">
        <f t="shared" ref="I79" si="303">H79/H$258</f>
        <v>4.6577703253452574E-5</v>
      </c>
      <c r="J79" s="18">
        <v>2</v>
      </c>
      <c r="K79" s="13">
        <f t="shared" ref="K79" si="304">J79/J$258</f>
        <v>3.6086101438031145E-5</v>
      </c>
      <c r="L79" s="18">
        <v>1</v>
      </c>
      <c r="M79" s="13">
        <f t="shared" ref="M79" si="305">L79/L$258</f>
        <v>9.3621562918371361E-6</v>
      </c>
      <c r="N79" s="17">
        <v>37</v>
      </c>
    </row>
    <row r="80" spans="1:14" s="12" customFormat="1" x14ac:dyDescent="0.35">
      <c r="A80" s="12" t="s">
        <v>83</v>
      </c>
      <c r="B80" s="18">
        <v>0</v>
      </c>
      <c r="C80" s="13">
        <f t="shared" si="257"/>
        <v>0</v>
      </c>
      <c r="D80" s="17">
        <v>3</v>
      </c>
      <c r="E80" s="14">
        <f t="shared" si="257"/>
        <v>3.4349309578877466E-5</v>
      </c>
      <c r="F80" s="18">
        <v>19</v>
      </c>
      <c r="G80" s="13">
        <f t="shared" ref="G80" si="306">F80/F$258</f>
        <v>1.6023478612872756E-4</v>
      </c>
      <c r="H80" s="17">
        <v>2</v>
      </c>
      <c r="I80" s="14">
        <f t="shared" ref="I80" si="307">H80/H$258</f>
        <v>2.3288851626726287E-5</v>
      </c>
      <c r="J80" s="18">
        <v>8</v>
      </c>
      <c r="K80" s="13">
        <f t="shared" ref="K80" si="308">J80/J$258</f>
        <v>1.4434440575212458E-4</v>
      </c>
      <c r="L80" s="18">
        <v>5</v>
      </c>
      <c r="M80" s="13">
        <f t="shared" ref="M80" si="309">L80/L$258</f>
        <v>4.6810781459185679E-5</v>
      </c>
      <c r="N80" s="17">
        <v>37</v>
      </c>
    </row>
    <row r="81" spans="1:14" s="12" customFormat="1" x14ac:dyDescent="0.35">
      <c r="A81" s="12" t="s">
        <v>84</v>
      </c>
      <c r="B81" s="18">
        <v>30</v>
      </c>
      <c r="C81" s="13">
        <f t="shared" si="257"/>
        <v>3.5212920794403495E-4</v>
      </c>
      <c r="D81" s="17">
        <v>3</v>
      </c>
      <c r="E81" s="14">
        <f t="shared" si="257"/>
        <v>3.4349309578877466E-5</v>
      </c>
      <c r="F81" s="18">
        <v>0</v>
      </c>
      <c r="G81" s="13">
        <f t="shared" ref="G81" si="310">F81/F$258</f>
        <v>0</v>
      </c>
      <c r="H81" s="17">
        <v>0</v>
      </c>
      <c r="I81" s="14">
        <f t="shared" ref="I81" si="311">H81/H$258</f>
        <v>0</v>
      </c>
      <c r="J81" s="18">
        <v>3</v>
      </c>
      <c r="K81" s="13">
        <f t="shared" ref="K81" si="312">J81/J$258</f>
        <v>5.4129152157046711E-5</v>
      </c>
      <c r="L81" s="18">
        <v>0</v>
      </c>
      <c r="M81" s="13">
        <f t="shared" ref="M81" si="313">L81/L$258</f>
        <v>0</v>
      </c>
      <c r="N81" s="17">
        <v>36</v>
      </c>
    </row>
    <row r="82" spans="1:14" s="12" customFormat="1" x14ac:dyDescent="0.35">
      <c r="A82" s="12" t="s">
        <v>85</v>
      </c>
      <c r="B82" s="18">
        <v>0</v>
      </c>
      <c r="C82" s="13">
        <f t="shared" si="257"/>
        <v>0</v>
      </c>
      <c r="D82" s="17">
        <v>9</v>
      </c>
      <c r="E82" s="14">
        <f t="shared" si="257"/>
        <v>1.0304792873663239E-4</v>
      </c>
      <c r="F82" s="18">
        <v>3</v>
      </c>
      <c r="G82" s="13">
        <f t="shared" ref="G82" si="314">F82/F$258</f>
        <v>2.5300229388746457E-5</v>
      </c>
      <c r="H82" s="17">
        <v>10</v>
      </c>
      <c r="I82" s="14">
        <f t="shared" ref="I82" si="315">H82/H$258</f>
        <v>1.1644425813363143E-4</v>
      </c>
      <c r="J82" s="18">
        <v>5</v>
      </c>
      <c r="K82" s="13">
        <f t="shared" ref="K82" si="316">J82/J$258</f>
        <v>9.0215253595077855E-5</v>
      </c>
      <c r="L82" s="18">
        <v>4</v>
      </c>
      <c r="M82" s="13">
        <f t="shared" ref="M82" si="317">L82/L$258</f>
        <v>3.7448625167348544E-5</v>
      </c>
      <c r="N82" s="17">
        <v>31</v>
      </c>
    </row>
    <row r="83" spans="1:14" s="12" customFormat="1" x14ac:dyDescent="0.35">
      <c r="A83" s="12" t="s">
        <v>86</v>
      </c>
      <c r="B83" s="18">
        <v>1</v>
      </c>
      <c r="C83" s="13">
        <f t="shared" si="257"/>
        <v>1.1737640264801165E-5</v>
      </c>
      <c r="D83" s="17">
        <v>0</v>
      </c>
      <c r="E83" s="14">
        <f t="shared" si="257"/>
        <v>0</v>
      </c>
      <c r="F83" s="18">
        <v>13</v>
      </c>
      <c r="G83" s="13">
        <f t="shared" ref="G83" si="318">F83/F$258</f>
        <v>1.0963432735123465E-4</v>
      </c>
      <c r="H83" s="17">
        <v>0</v>
      </c>
      <c r="I83" s="14">
        <f t="shared" ref="I83" si="319">H83/H$258</f>
        <v>0</v>
      </c>
      <c r="J83" s="18">
        <v>0</v>
      </c>
      <c r="K83" s="13">
        <f t="shared" ref="K83" si="320">J83/J$258</f>
        <v>0</v>
      </c>
      <c r="L83" s="18">
        <v>17</v>
      </c>
      <c r="M83" s="13">
        <f t="shared" ref="M83" si="321">L83/L$258</f>
        <v>1.591566569612313E-4</v>
      </c>
      <c r="N83" s="17">
        <v>31</v>
      </c>
    </row>
    <row r="84" spans="1:14" s="12" customFormat="1" x14ac:dyDescent="0.35">
      <c r="A84" s="12" t="s">
        <v>87</v>
      </c>
      <c r="B84" s="18">
        <v>0</v>
      </c>
      <c r="C84" s="13">
        <f t="shared" si="257"/>
        <v>0</v>
      </c>
      <c r="D84" s="17">
        <v>5</v>
      </c>
      <c r="E84" s="14">
        <f t="shared" si="257"/>
        <v>5.724884929812911E-5</v>
      </c>
      <c r="F84" s="18">
        <v>3</v>
      </c>
      <c r="G84" s="13">
        <f t="shared" ref="G84" si="322">F84/F$258</f>
        <v>2.5300229388746457E-5</v>
      </c>
      <c r="H84" s="17">
        <v>7</v>
      </c>
      <c r="I84" s="14">
        <f t="shared" ref="I84" si="323">H84/H$258</f>
        <v>8.1510980693541996E-5</v>
      </c>
      <c r="J84" s="18">
        <v>1</v>
      </c>
      <c r="K84" s="13">
        <f t="shared" ref="K84" si="324">J84/J$258</f>
        <v>1.8043050719015572E-5</v>
      </c>
      <c r="L84" s="18">
        <v>15</v>
      </c>
      <c r="M84" s="13">
        <f t="shared" ref="M84" si="325">L84/L$258</f>
        <v>1.4043234437755703E-4</v>
      </c>
      <c r="N84" s="17">
        <v>31</v>
      </c>
    </row>
    <row r="85" spans="1:14" s="12" customFormat="1" x14ac:dyDescent="0.35">
      <c r="A85" s="12" t="s">
        <v>88</v>
      </c>
      <c r="B85" s="18">
        <v>0</v>
      </c>
      <c r="C85" s="13">
        <f t="shared" si="257"/>
        <v>0</v>
      </c>
      <c r="D85" s="17">
        <v>7</v>
      </c>
      <c r="E85" s="14">
        <f t="shared" si="257"/>
        <v>8.0148389017380747E-5</v>
      </c>
      <c r="F85" s="18">
        <v>1</v>
      </c>
      <c r="G85" s="13">
        <f t="shared" ref="G85" si="326">F85/F$258</f>
        <v>8.4334097962488201E-6</v>
      </c>
      <c r="H85" s="17">
        <v>5</v>
      </c>
      <c r="I85" s="14">
        <f t="shared" ref="I85" si="327">H85/H$258</f>
        <v>5.8222129066815713E-5</v>
      </c>
      <c r="J85" s="18">
        <v>9</v>
      </c>
      <c r="K85" s="13">
        <f t="shared" ref="K85" si="328">J85/J$258</f>
        <v>1.6238745647114013E-4</v>
      </c>
      <c r="L85" s="18">
        <v>8</v>
      </c>
      <c r="M85" s="13">
        <f t="shared" ref="M85" si="329">L85/L$258</f>
        <v>7.4897250334697089E-5</v>
      </c>
      <c r="N85" s="17">
        <v>30</v>
      </c>
    </row>
    <row r="86" spans="1:14" s="12" customFormat="1" x14ac:dyDescent="0.35">
      <c r="A86" s="12" t="s">
        <v>21</v>
      </c>
      <c r="B86" s="18">
        <v>0</v>
      </c>
      <c r="C86" s="13">
        <f t="shared" si="257"/>
        <v>0</v>
      </c>
      <c r="D86" s="17">
        <v>2</v>
      </c>
      <c r="E86" s="14">
        <f t="shared" si="257"/>
        <v>2.2899539719251644E-5</v>
      </c>
      <c r="F86" s="18">
        <v>7</v>
      </c>
      <c r="G86" s="13">
        <f t="shared" ref="G86" si="330">F86/F$258</f>
        <v>5.9033868573741734E-5</v>
      </c>
      <c r="H86" s="17">
        <v>4</v>
      </c>
      <c r="I86" s="14">
        <f t="shared" ref="I86" si="331">H86/H$258</f>
        <v>4.6577703253452574E-5</v>
      </c>
      <c r="J86" s="18">
        <v>2</v>
      </c>
      <c r="K86" s="13">
        <f t="shared" ref="K86" si="332">J86/J$258</f>
        <v>3.6086101438031145E-5</v>
      </c>
      <c r="L86" s="18">
        <v>14</v>
      </c>
      <c r="M86" s="13">
        <f t="shared" ref="M86" si="333">L86/L$258</f>
        <v>1.3107018808571991E-4</v>
      </c>
      <c r="N86" s="17">
        <v>29</v>
      </c>
    </row>
    <row r="87" spans="1:14" s="12" customFormat="1" x14ac:dyDescent="0.35">
      <c r="A87" s="12" t="s">
        <v>89</v>
      </c>
      <c r="B87" s="18">
        <v>0</v>
      </c>
      <c r="C87" s="13">
        <f t="shared" si="257"/>
        <v>0</v>
      </c>
      <c r="D87" s="17">
        <v>0</v>
      </c>
      <c r="E87" s="14">
        <f t="shared" si="257"/>
        <v>0</v>
      </c>
      <c r="F87" s="18">
        <v>0</v>
      </c>
      <c r="G87" s="13">
        <f t="shared" ref="G87" si="334">F87/F$258</f>
        <v>0</v>
      </c>
      <c r="H87" s="17">
        <v>13</v>
      </c>
      <c r="I87" s="14">
        <f t="shared" ref="I87" si="335">H87/H$258</f>
        <v>1.5137753557372085E-4</v>
      </c>
      <c r="J87" s="18">
        <v>4</v>
      </c>
      <c r="K87" s="13">
        <f t="shared" ref="K87" si="336">J87/J$258</f>
        <v>7.217220287606229E-5</v>
      </c>
      <c r="L87" s="18">
        <v>12</v>
      </c>
      <c r="M87" s="13">
        <f t="shared" ref="M87" si="337">L87/L$258</f>
        <v>1.1234587550204563E-4</v>
      </c>
      <c r="N87" s="17">
        <v>29</v>
      </c>
    </row>
    <row r="88" spans="1:14" s="12" customFormat="1" x14ac:dyDescent="0.35">
      <c r="A88" s="12" t="s">
        <v>90</v>
      </c>
      <c r="B88" s="18">
        <v>28</v>
      </c>
      <c r="C88" s="13">
        <f t="shared" si="257"/>
        <v>3.2865392741443262E-4</v>
      </c>
      <c r="D88" s="17">
        <v>0</v>
      </c>
      <c r="E88" s="14">
        <f t="shared" si="257"/>
        <v>0</v>
      </c>
      <c r="F88" s="18">
        <v>0</v>
      </c>
      <c r="G88" s="13">
        <f t="shared" ref="G88" si="338">F88/F$258</f>
        <v>0</v>
      </c>
      <c r="H88" s="17">
        <v>0</v>
      </c>
      <c r="I88" s="14">
        <f t="shared" ref="I88" si="339">H88/H$258</f>
        <v>0</v>
      </c>
      <c r="J88" s="18">
        <v>0</v>
      </c>
      <c r="K88" s="13">
        <f t="shared" ref="K88" si="340">J88/J$258</f>
        <v>0</v>
      </c>
      <c r="L88" s="18">
        <v>0</v>
      </c>
      <c r="M88" s="13">
        <f t="shared" ref="M88" si="341">L88/L$258</f>
        <v>0</v>
      </c>
      <c r="N88" s="17">
        <v>28</v>
      </c>
    </row>
    <row r="89" spans="1:14" s="12" customFormat="1" x14ac:dyDescent="0.35">
      <c r="A89" s="12" t="s">
        <v>91</v>
      </c>
      <c r="B89" s="18">
        <v>0</v>
      </c>
      <c r="C89" s="13">
        <f t="shared" si="257"/>
        <v>0</v>
      </c>
      <c r="D89" s="17">
        <v>2</v>
      </c>
      <c r="E89" s="14">
        <f t="shared" si="257"/>
        <v>2.2899539719251644E-5</v>
      </c>
      <c r="F89" s="18">
        <v>13</v>
      </c>
      <c r="G89" s="13">
        <f t="shared" ref="G89" si="342">F89/F$258</f>
        <v>1.0963432735123465E-4</v>
      </c>
      <c r="H89" s="17">
        <v>5</v>
      </c>
      <c r="I89" s="14">
        <f t="shared" ref="I89" si="343">H89/H$258</f>
        <v>5.8222129066815713E-5</v>
      </c>
      <c r="J89" s="18">
        <v>0</v>
      </c>
      <c r="K89" s="13">
        <f t="shared" ref="K89" si="344">J89/J$258</f>
        <v>0</v>
      </c>
      <c r="L89" s="18">
        <v>8</v>
      </c>
      <c r="M89" s="13">
        <f t="shared" ref="M89" si="345">L89/L$258</f>
        <v>7.4897250334697089E-5</v>
      </c>
      <c r="N89" s="17">
        <v>28</v>
      </c>
    </row>
    <row r="90" spans="1:14" s="12" customFormat="1" x14ac:dyDescent="0.35">
      <c r="A90" s="12" t="s">
        <v>92</v>
      </c>
      <c r="B90" s="18">
        <v>11</v>
      </c>
      <c r="C90" s="13">
        <f t="shared" si="257"/>
        <v>1.2911404291281281E-4</v>
      </c>
      <c r="D90" s="17">
        <v>2</v>
      </c>
      <c r="E90" s="14">
        <f t="shared" si="257"/>
        <v>2.2899539719251644E-5</v>
      </c>
      <c r="F90" s="18">
        <v>1</v>
      </c>
      <c r="G90" s="13">
        <f t="shared" ref="G90" si="346">F90/F$258</f>
        <v>8.4334097962488201E-6</v>
      </c>
      <c r="H90" s="17">
        <v>4</v>
      </c>
      <c r="I90" s="14">
        <f t="shared" ref="I90" si="347">H90/H$258</f>
        <v>4.6577703253452574E-5</v>
      </c>
      <c r="J90" s="18">
        <v>0</v>
      </c>
      <c r="K90" s="13">
        <f t="shared" ref="K90" si="348">J90/J$258</f>
        <v>0</v>
      </c>
      <c r="L90" s="18">
        <v>9</v>
      </c>
      <c r="M90" s="13">
        <f t="shared" ref="M90" si="349">L90/L$258</f>
        <v>8.4259406626534223E-5</v>
      </c>
      <c r="N90" s="17">
        <v>27</v>
      </c>
    </row>
    <row r="91" spans="1:14" s="12" customFormat="1" x14ac:dyDescent="0.35">
      <c r="A91" s="12" t="s">
        <v>93</v>
      </c>
      <c r="B91" s="18">
        <v>14</v>
      </c>
      <c r="C91" s="13">
        <f t="shared" si="257"/>
        <v>1.6432696370721631E-4</v>
      </c>
      <c r="D91" s="17">
        <v>4</v>
      </c>
      <c r="E91" s="14">
        <f t="shared" si="257"/>
        <v>4.5799079438503288E-5</v>
      </c>
      <c r="F91" s="18">
        <v>0</v>
      </c>
      <c r="G91" s="13">
        <f t="shared" ref="G91" si="350">F91/F$258</f>
        <v>0</v>
      </c>
      <c r="H91" s="17">
        <v>1</v>
      </c>
      <c r="I91" s="14">
        <f t="shared" ref="I91" si="351">H91/H$258</f>
        <v>1.1644425813363144E-5</v>
      </c>
      <c r="J91" s="18">
        <v>0</v>
      </c>
      <c r="K91" s="13">
        <f t="shared" ref="K91" si="352">J91/J$258</f>
        <v>0</v>
      </c>
      <c r="L91" s="18">
        <v>8</v>
      </c>
      <c r="M91" s="13">
        <f t="shared" ref="M91" si="353">L91/L$258</f>
        <v>7.4897250334697089E-5</v>
      </c>
      <c r="N91" s="17">
        <v>27</v>
      </c>
    </row>
    <row r="92" spans="1:14" s="12" customFormat="1" x14ac:dyDescent="0.35">
      <c r="A92" s="12" t="s">
        <v>94</v>
      </c>
      <c r="B92" s="18">
        <v>17</v>
      </c>
      <c r="C92" s="13">
        <f t="shared" si="257"/>
        <v>1.995398845016198E-4</v>
      </c>
      <c r="D92" s="17">
        <v>0</v>
      </c>
      <c r="E92" s="14">
        <f t="shared" si="257"/>
        <v>0</v>
      </c>
      <c r="F92" s="18">
        <v>2</v>
      </c>
      <c r="G92" s="13">
        <f t="shared" ref="G92" si="354">F92/F$258</f>
        <v>1.686681959249764E-5</v>
      </c>
      <c r="H92" s="17">
        <v>2</v>
      </c>
      <c r="I92" s="14">
        <f t="shared" ref="I92" si="355">H92/H$258</f>
        <v>2.3288851626726287E-5</v>
      </c>
      <c r="J92" s="18">
        <v>0</v>
      </c>
      <c r="K92" s="13">
        <f t="shared" ref="K92" si="356">J92/J$258</f>
        <v>0</v>
      </c>
      <c r="L92" s="18">
        <v>6</v>
      </c>
      <c r="M92" s="13">
        <f t="shared" ref="M92" si="357">L92/L$258</f>
        <v>5.6172937751022813E-5</v>
      </c>
      <c r="N92" s="17">
        <v>27</v>
      </c>
    </row>
    <row r="93" spans="1:14" s="12" customFormat="1" x14ac:dyDescent="0.35">
      <c r="A93" s="12" t="s">
        <v>95</v>
      </c>
      <c r="B93" s="18">
        <v>0</v>
      </c>
      <c r="C93" s="13">
        <f t="shared" si="257"/>
        <v>0</v>
      </c>
      <c r="D93" s="17">
        <v>6</v>
      </c>
      <c r="E93" s="14">
        <f t="shared" si="257"/>
        <v>6.8698619157754931E-5</v>
      </c>
      <c r="F93" s="18">
        <v>7</v>
      </c>
      <c r="G93" s="13">
        <f t="shared" ref="G93" si="358">F93/F$258</f>
        <v>5.9033868573741734E-5</v>
      </c>
      <c r="H93" s="17">
        <v>6</v>
      </c>
      <c r="I93" s="14">
        <f t="shared" ref="I93" si="359">H93/H$258</f>
        <v>6.9866554880178858E-5</v>
      </c>
      <c r="J93" s="18">
        <v>0</v>
      </c>
      <c r="K93" s="13">
        <f t="shared" ref="K93" si="360">J93/J$258</f>
        <v>0</v>
      </c>
      <c r="L93" s="18">
        <v>7</v>
      </c>
      <c r="M93" s="13">
        <f t="shared" ref="M93" si="361">L93/L$258</f>
        <v>6.5535094042859954E-5</v>
      </c>
      <c r="N93" s="17">
        <v>26</v>
      </c>
    </row>
    <row r="94" spans="1:14" s="12" customFormat="1" x14ac:dyDescent="0.35">
      <c r="A94" s="12" t="s">
        <v>96</v>
      </c>
      <c r="B94" s="18">
        <v>4</v>
      </c>
      <c r="C94" s="13">
        <f t="shared" si="257"/>
        <v>4.6950561059204659E-5</v>
      </c>
      <c r="D94" s="17">
        <v>7</v>
      </c>
      <c r="E94" s="14">
        <f t="shared" si="257"/>
        <v>8.0148389017380747E-5</v>
      </c>
      <c r="F94" s="18">
        <v>4</v>
      </c>
      <c r="G94" s="13">
        <f t="shared" ref="G94" si="362">F94/F$258</f>
        <v>3.3733639184995281E-5</v>
      </c>
      <c r="H94" s="17">
        <v>3</v>
      </c>
      <c r="I94" s="14">
        <f t="shared" ref="I94" si="363">H94/H$258</f>
        <v>3.4933277440089429E-5</v>
      </c>
      <c r="J94" s="18">
        <v>5</v>
      </c>
      <c r="K94" s="13">
        <f t="shared" ref="K94" si="364">J94/J$258</f>
        <v>9.0215253595077855E-5</v>
      </c>
      <c r="L94" s="18">
        <v>3</v>
      </c>
      <c r="M94" s="13">
        <f t="shared" ref="M94" si="365">L94/L$258</f>
        <v>2.8086468875511407E-5</v>
      </c>
      <c r="N94" s="17">
        <v>26</v>
      </c>
    </row>
    <row r="95" spans="1:14" s="12" customFormat="1" x14ac:dyDescent="0.35">
      <c r="A95" s="12" t="s">
        <v>97</v>
      </c>
      <c r="B95" s="18">
        <v>0</v>
      </c>
      <c r="C95" s="13">
        <f t="shared" si="257"/>
        <v>0</v>
      </c>
      <c r="D95" s="17">
        <v>12</v>
      </c>
      <c r="E95" s="14">
        <f t="shared" si="257"/>
        <v>1.3739723831550986E-4</v>
      </c>
      <c r="F95" s="18">
        <v>2</v>
      </c>
      <c r="G95" s="13">
        <f t="shared" ref="G95" si="366">F95/F$258</f>
        <v>1.686681959249764E-5</v>
      </c>
      <c r="H95" s="17">
        <v>8</v>
      </c>
      <c r="I95" s="14">
        <f t="shared" ref="I95" si="367">H95/H$258</f>
        <v>9.3155406506905148E-5</v>
      </c>
      <c r="J95" s="18">
        <v>4</v>
      </c>
      <c r="K95" s="13">
        <f t="shared" ref="K95" si="368">J95/J$258</f>
        <v>7.217220287606229E-5</v>
      </c>
      <c r="L95" s="18">
        <v>0</v>
      </c>
      <c r="M95" s="13">
        <f t="shared" ref="M95" si="369">L95/L$258</f>
        <v>0</v>
      </c>
      <c r="N95" s="17">
        <v>26</v>
      </c>
    </row>
    <row r="96" spans="1:14" s="12" customFormat="1" x14ac:dyDescent="0.35">
      <c r="A96" s="12" t="s">
        <v>98</v>
      </c>
      <c r="B96" s="18">
        <v>0</v>
      </c>
      <c r="C96" s="13">
        <f t="shared" si="257"/>
        <v>0</v>
      </c>
      <c r="D96" s="17">
        <v>1</v>
      </c>
      <c r="E96" s="14">
        <f t="shared" si="257"/>
        <v>1.1449769859625822E-5</v>
      </c>
      <c r="F96" s="18">
        <v>0</v>
      </c>
      <c r="G96" s="13">
        <f t="shared" ref="G96" si="370">F96/F$258</f>
        <v>0</v>
      </c>
      <c r="H96" s="17">
        <v>11</v>
      </c>
      <c r="I96" s="14">
        <f t="shared" ref="I96" si="371">H96/H$258</f>
        <v>1.2808868394699458E-4</v>
      </c>
      <c r="J96" s="18">
        <v>12</v>
      </c>
      <c r="K96" s="13">
        <f t="shared" ref="K96" si="372">J96/J$258</f>
        <v>2.1651660862818684E-4</v>
      </c>
      <c r="L96" s="18">
        <v>1</v>
      </c>
      <c r="M96" s="13">
        <f t="shared" ref="M96" si="373">L96/L$258</f>
        <v>9.3621562918371361E-6</v>
      </c>
      <c r="N96" s="17">
        <v>25</v>
      </c>
    </row>
    <row r="97" spans="1:14" s="12" customFormat="1" x14ac:dyDescent="0.35">
      <c r="A97" s="12" t="s">
        <v>99</v>
      </c>
      <c r="B97" s="18">
        <v>0</v>
      </c>
      <c r="C97" s="13">
        <f t="shared" si="257"/>
        <v>0</v>
      </c>
      <c r="D97" s="17">
        <v>7</v>
      </c>
      <c r="E97" s="14">
        <f t="shared" si="257"/>
        <v>8.0148389017380747E-5</v>
      </c>
      <c r="F97" s="18">
        <v>2</v>
      </c>
      <c r="G97" s="13">
        <f t="shared" ref="G97" si="374">F97/F$258</f>
        <v>1.686681959249764E-5</v>
      </c>
      <c r="H97" s="17">
        <v>3</v>
      </c>
      <c r="I97" s="14">
        <f t="shared" ref="I97" si="375">H97/H$258</f>
        <v>3.4933277440089429E-5</v>
      </c>
      <c r="J97" s="18">
        <v>10</v>
      </c>
      <c r="K97" s="13">
        <f t="shared" ref="K97" si="376">J97/J$258</f>
        <v>1.8043050719015571E-4</v>
      </c>
      <c r="L97" s="18">
        <v>2</v>
      </c>
      <c r="M97" s="13">
        <f t="shared" ref="M97" si="377">L97/L$258</f>
        <v>1.8724312583674272E-5</v>
      </c>
      <c r="N97" s="17">
        <v>24</v>
      </c>
    </row>
    <row r="98" spans="1:14" s="12" customFormat="1" x14ac:dyDescent="0.35">
      <c r="A98" s="12" t="s">
        <v>100</v>
      </c>
      <c r="B98" s="18">
        <v>1</v>
      </c>
      <c r="C98" s="13">
        <f t="shared" si="257"/>
        <v>1.1737640264801165E-5</v>
      </c>
      <c r="D98" s="17">
        <v>3</v>
      </c>
      <c r="E98" s="14">
        <f t="shared" si="257"/>
        <v>3.4349309578877466E-5</v>
      </c>
      <c r="F98" s="18">
        <v>8</v>
      </c>
      <c r="G98" s="13">
        <f t="shared" ref="G98" si="378">F98/F$258</f>
        <v>6.7467278369990561E-5</v>
      </c>
      <c r="H98" s="17">
        <v>8</v>
      </c>
      <c r="I98" s="14">
        <f t="shared" ref="I98" si="379">H98/H$258</f>
        <v>9.3155406506905148E-5</v>
      </c>
      <c r="J98" s="18">
        <v>1</v>
      </c>
      <c r="K98" s="13">
        <f t="shared" ref="K98" si="380">J98/J$258</f>
        <v>1.8043050719015572E-5</v>
      </c>
      <c r="L98" s="18">
        <v>3</v>
      </c>
      <c r="M98" s="13">
        <f t="shared" ref="M98" si="381">L98/L$258</f>
        <v>2.8086468875511407E-5</v>
      </c>
      <c r="N98" s="17">
        <v>24</v>
      </c>
    </row>
    <row r="99" spans="1:14" s="12" customFormat="1" x14ac:dyDescent="0.35">
      <c r="A99" s="12" t="s">
        <v>101</v>
      </c>
      <c r="B99" s="18">
        <v>24</v>
      </c>
      <c r="C99" s="13">
        <f t="shared" si="257"/>
        <v>2.8170336635522796E-4</v>
      </c>
      <c r="D99" s="17">
        <v>0</v>
      </c>
      <c r="E99" s="14">
        <f t="shared" si="257"/>
        <v>0</v>
      </c>
      <c r="F99" s="18">
        <v>0</v>
      </c>
      <c r="G99" s="13">
        <f t="shared" ref="G99" si="382">F99/F$258</f>
        <v>0</v>
      </c>
      <c r="H99" s="17">
        <v>0</v>
      </c>
      <c r="I99" s="14">
        <f t="shared" ref="I99" si="383">H99/H$258</f>
        <v>0</v>
      </c>
      <c r="J99" s="18">
        <v>0</v>
      </c>
      <c r="K99" s="13">
        <f t="shared" ref="K99" si="384">J99/J$258</f>
        <v>0</v>
      </c>
      <c r="L99" s="18">
        <v>0</v>
      </c>
      <c r="M99" s="13">
        <f t="shared" ref="M99" si="385">L99/L$258</f>
        <v>0</v>
      </c>
      <c r="N99" s="17">
        <v>24</v>
      </c>
    </row>
    <row r="100" spans="1:14" s="12" customFormat="1" x14ac:dyDescent="0.35">
      <c r="A100" s="12" t="s">
        <v>102</v>
      </c>
      <c r="B100" s="18">
        <v>0</v>
      </c>
      <c r="C100" s="13">
        <f t="shared" si="257"/>
        <v>0</v>
      </c>
      <c r="D100" s="17">
        <v>7</v>
      </c>
      <c r="E100" s="14">
        <f t="shared" si="257"/>
        <v>8.0148389017380747E-5</v>
      </c>
      <c r="F100" s="18">
        <v>8</v>
      </c>
      <c r="G100" s="13">
        <f t="shared" ref="G100" si="386">F100/F$258</f>
        <v>6.7467278369990561E-5</v>
      </c>
      <c r="H100" s="17">
        <v>0</v>
      </c>
      <c r="I100" s="14">
        <f t="shared" ref="I100" si="387">H100/H$258</f>
        <v>0</v>
      </c>
      <c r="J100" s="18">
        <v>0</v>
      </c>
      <c r="K100" s="13">
        <f t="shared" ref="K100" si="388">J100/J$258</f>
        <v>0</v>
      </c>
      <c r="L100" s="18">
        <v>9</v>
      </c>
      <c r="M100" s="13">
        <f t="shared" ref="M100" si="389">L100/L$258</f>
        <v>8.4259406626534223E-5</v>
      </c>
      <c r="N100" s="17">
        <v>24</v>
      </c>
    </row>
    <row r="101" spans="1:14" s="12" customFormat="1" x14ac:dyDescent="0.35">
      <c r="A101" s="12" t="s">
        <v>103</v>
      </c>
      <c r="B101" s="18">
        <v>0</v>
      </c>
      <c r="C101" s="13">
        <f t="shared" si="257"/>
        <v>0</v>
      </c>
      <c r="D101" s="17">
        <v>4</v>
      </c>
      <c r="E101" s="14">
        <f t="shared" si="257"/>
        <v>4.5799079438503288E-5</v>
      </c>
      <c r="F101" s="18">
        <v>5</v>
      </c>
      <c r="G101" s="13">
        <f t="shared" ref="G101" si="390">F101/F$258</f>
        <v>4.2167048981244094E-5</v>
      </c>
      <c r="H101" s="17">
        <v>1</v>
      </c>
      <c r="I101" s="14">
        <f t="shared" ref="I101" si="391">H101/H$258</f>
        <v>1.1644425813363144E-5</v>
      </c>
      <c r="J101" s="18">
        <v>8</v>
      </c>
      <c r="K101" s="13">
        <f t="shared" ref="K101" si="392">J101/J$258</f>
        <v>1.4434440575212458E-4</v>
      </c>
      <c r="L101" s="18">
        <v>5</v>
      </c>
      <c r="M101" s="13">
        <f t="shared" ref="M101" si="393">L101/L$258</f>
        <v>4.6810781459185679E-5</v>
      </c>
      <c r="N101" s="17">
        <v>23</v>
      </c>
    </row>
    <row r="102" spans="1:14" s="12" customFormat="1" x14ac:dyDescent="0.35">
      <c r="A102" s="12" t="s">
        <v>21</v>
      </c>
      <c r="B102" s="18">
        <v>10</v>
      </c>
      <c r="C102" s="13">
        <f t="shared" si="257"/>
        <v>1.1737640264801165E-4</v>
      </c>
      <c r="D102" s="17">
        <v>4</v>
      </c>
      <c r="E102" s="14">
        <f t="shared" si="257"/>
        <v>4.5799079438503288E-5</v>
      </c>
      <c r="F102" s="18">
        <v>1</v>
      </c>
      <c r="G102" s="13">
        <f t="shared" ref="G102" si="394">F102/F$258</f>
        <v>8.4334097962488201E-6</v>
      </c>
      <c r="H102" s="17">
        <v>2</v>
      </c>
      <c r="I102" s="14">
        <f t="shared" ref="I102" si="395">H102/H$258</f>
        <v>2.3288851626726287E-5</v>
      </c>
      <c r="J102" s="18">
        <v>0</v>
      </c>
      <c r="K102" s="13">
        <f t="shared" ref="K102" si="396">J102/J$258</f>
        <v>0</v>
      </c>
      <c r="L102" s="18">
        <v>6</v>
      </c>
      <c r="M102" s="13">
        <f t="shared" ref="M102" si="397">L102/L$258</f>
        <v>5.6172937751022813E-5</v>
      </c>
      <c r="N102" s="17">
        <v>23</v>
      </c>
    </row>
    <row r="103" spans="1:14" s="12" customFormat="1" x14ac:dyDescent="0.35">
      <c r="A103" s="12" t="s">
        <v>104</v>
      </c>
      <c r="B103" s="18">
        <v>0</v>
      </c>
      <c r="C103" s="13">
        <f t="shared" si="257"/>
        <v>0</v>
      </c>
      <c r="D103" s="17">
        <v>8</v>
      </c>
      <c r="E103" s="14">
        <f t="shared" si="257"/>
        <v>9.1598158877006575E-5</v>
      </c>
      <c r="F103" s="18">
        <v>6</v>
      </c>
      <c r="G103" s="13">
        <f t="shared" ref="G103" si="398">F103/F$258</f>
        <v>5.0600458777492914E-5</v>
      </c>
      <c r="H103" s="17">
        <v>0</v>
      </c>
      <c r="I103" s="14">
        <f t="shared" ref="I103" si="399">H103/H$258</f>
        <v>0</v>
      </c>
      <c r="J103" s="18">
        <v>3</v>
      </c>
      <c r="K103" s="13">
        <f t="shared" ref="K103" si="400">J103/J$258</f>
        <v>5.4129152157046711E-5</v>
      </c>
      <c r="L103" s="18">
        <v>6</v>
      </c>
      <c r="M103" s="13">
        <f t="shared" ref="M103" si="401">L103/L$258</f>
        <v>5.6172937751022813E-5</v>
      </c>
      <c r="N103" s="17">
        <v>23</v>
      </c>
    </row>
    <row r="104" spans="1:14" s="12" customFormat="1" x14ac:dyDescent="0.35">
      <c r="A104" s="12" t="s">
        <v>105</v>
      </c>
      <c r="B104" s="18">
        <v>0</v>
      </c>
      <c r="C104" s="13">
        <f t="shared" si="257"/>
        <v>0</v>
      </c>
      <c r="D104" s="17">
        <v>6</v>
      </c>
      <c r="E104" s="14">
        <f t="shared" si="257"/>
        <v>6.8698619157754931E-5</v>
      </c>
      <c r="F104" s="18">
        <v>5</v>
      </c>
      <c r="G104" s="13">
        <f t="shared" ref="G104" si="402">F104/F$258</f>
        <v>4.2167048981244094E-5</v>
      </c>
      <c r="H104" s="17">
        <v>4</v>
      </c>
      <c r="I104" s="14">
        <f t="shared" ref="I104" si="403">H104/H$258</f>
        <v>4.6577703253452574E-5</v>
      </c>
      <c r="J104" s="18">
        <v>6</v>
      </c>
      <c r="K104" s="13">
        <f t="shared" ref="K104" si="404">J104/J$258</f>
        <v>1.0825830431409342E-4</v>
      </c>
      <c r="L104" s="18">
        <v>2</v>
      </c>
      <c r="M104" s="13">
        <f t="shared" ref="M104" si="405">L104/L$258</f>
        <v>1.8724312583674272E-5</v>
      </c>
      <c r="N104" s="17">
        <v>23</v>
      </c>
    </row>
    <row r="105" spans="1:14" s="12" customFormat="1" x14ac:dyDescent="0.35">
      <c r="A105" s="12" t="s">
        <v>106</v>
      </c>
      <c r="B105" s="18">
        <v>0</v>
      </c>
      <c r="C105" s="13">
        <f t="shared" si="257"/>
        <v>0</v>
      </c>
      <c r="D105" s="17">
        <v>8</v>
      </c>
      <c r="E105" s="14">
        <f t="shared" si="257"/>
        <v>9.1598158877006575E-5</v>
      </c>
      <c r="F105" s="18">
        <v>3</v>
      </c>
      <c r="G105" s="13">
        <f t="shared" ref="G105" si="406">F105/F$258</f>
        <v>2.5300229388746457E-5</v>
      </c>
      <c r="H105" s="17">
        <v>6</v>
      </c>
      <c r="I105" s="14">
        <f t="shared" ref="I105" si="407">H105/H$258</f>
        <v>6.9866554880178858E-5</v>
      </c>
      <c r="J105" s="18">
        <v>1</v>
      </c>
      <c r="K105" s="13">
        <f t="shared" ref="K105" si="408">J105/J$258</f>
        <v>1.8043050719015572E-5</v>
      </c>
      <c r="L105" s="18">
        <v>4</v>
      </c>
      <c r="M105" s="13">
        <f t="shared" ref="M105" si="409">L105/L$258</f>
        <v>3.7448625167348544E-5</v>
      </c>
      <c r="N105" s="17">
        <v>22</v>
      </c>
    </row>
    <row r="106" spans="1:14" s="12" customFormat="1" x14ac:dyDescent="0.35">
      <c r="A106" s="12" t="s">
        <v>107</v>
      </c>
      <c r="B106" s="18">
        <v>15</v>
      </c>
      <c r="C106" s="13">
        <f t="shared" si="257"/>
        <v>1.7606460397201747E-4</v>
      </c>
      <c r="D106" s="17">
        <v>1</v>
      </c>
      <c r="E106" s="14">
        <f t="shared" si="257"/>
        <v>1.1449769859625822E-5</v>
      </c>
      <c r="F106" s="18">
        <v>0</v>
      </c>
      <c r="G106" s="13">
        <f t="shared" ref="G106" si="410">F106/F$258</f>
        <v>0</v>
      </c>
      <c r="H106" s="17">
        <v>0</v>
      </c>
      <c r="I106" s="14">
        <f t="shared" ref="I106" si="411">H106/H$258</f>
        <v>0</v>
      </c>
      <c r="J106" s="18">
        <v>6</v>
      </c>
      <c r="K106" s="13">
        <f t="shared" ref="K106" si="412">J106/J$258</f>
        <v>1.0825830431409342E-4</v>
      </c>
      <c r="L106" s="18">
        <v>0</v>
      </c>
      <c r="M106" s="13">
        <f t="shared" ref="M106" si="413">L106/L$258</f>
        <v>0</v>
      </c>
      <c r="N106" s="17">
        <v>22</v>
      </c>
    </row>
    <row r="107" spans="1:14" s="12" customFormat="1" x14ac:dyDescent="0.35">
      <c r="A107" s="12" t="s">
        <v>108</v>
      </c>
      <c r="B107" s="18">
        <v>14</v>
      </c>
      <c r="C107" s="13">
        <f t="shared" si="257"/>
        <v>1.6432696370721631E-4</v>
      </c>
      <c r="D107" s="17">
        <v>0</v>
      </c>
      <c r="E107" s="14">
        <f t="shared" si="257"/>
        <v>0</v>
      </c>
      <c r="F107" s="18">
        <v>1</v>
      </c>
      <c r="G107" s="13">
        <f t="shared" ref="G107" si="414">F107/F$258</f>
        <v>8.4334097962488201E-6</v>
      </c>
      <c r="H107" s="17">
        <v>0</v>
      </c>
      <c r="I107" s="14">
        <f t="shared" ref="I107" si="415">H107/H$258</f>
        <v>0</v>
      </c>
      <c r="J107" s="18">
        <v>0</v>
      </c>
      <c r="K107" s="13">
        <f t="shared" ref="K107" si="416">J107/J$258</f>
        <v>0</v>
      </c>
      <c r="L107" s="18">
        <v>5</v>
      </c>
      <c r="M107" s="13">
        <f t="shared" ref="M107" si="417">L107/L$258</f>
        <v>4.6810781459185679E-5</v>
      </c>
      <c r="N107" s="17">
        <v>20</v>
      </c>
    </row>
    <row r="108" spans="1:14" s="12" customFormat="1" x14ac:dyDescent="0.35">
      <c r="A108" s="12" t="s">
        <v>109</v>
      </c>
      <c r="B108" s="18">
        <v>19</v>
      </c>
      <c r="C108" s="13">
        <f t="shared" si="257"/>
        <v>2.2301516503122213E-4</v>
      </c>
      <c r="D108" s="17">
        <v>0</v>
      </c>
      <c r="E108" s="14">
        <f t="shared" si="257"/>
        <v>0</v>
      </c>
      <c r="F108" s="18">
        <v>0</v>
      </c>
      <c r="G108" s="13">
        <f t="shared" ref="G108" si="418">F108/F$258</f>
        <v>0</v>
      </c>
      <c r="H108" s="17">
        <v>0</v>
      </c>
      <c r="I108" s="14">
        <f t="shared" ref="I108" si="419">H108/H$258</f>
        <v>0</v>
      </c>
      <c r="J108" s="18">
        <v>0</v>
      </c>
      <c r="K108" s="13">
        <f t="shared" ref="K108" si="420">J108/J$258</f>
        <v>0</v>
      </c>
      <c r="L108" s="18">
        <v>0</v>
      </c>
      <c r="M108" s="13">
        <f t="shared" ref="M108" si="421">L108/L$258</f>
        <v>0</v>
      </c>
      <c r="N108" s="17">
        <v>19</v>
      </c>
    </row>
    <row r="109" spans="1:14" s="12" customFormat="1" x14ac:dyDescent="0.35">
      <c r="A109" s="12" t="s">
        <v>110</v>
      </c>
      <c r="B109" s="18">
        <v>8</v>
      </c>
      <c r="C109" s="13">
        <f t="shared" si="257"/>
        <v>9.3901122118409319E-5</v>
      </c>
      <c r="D109" s="17">
        <v>8</v>
      </c>
      <c r="E109" s="14">
        <f t="shared" si="257"/>
        <v>9.1598158877006575E-5</v>
      </c>
      <c r="F109" s="18">
        <v>0</v>
      </c>
      <c r="G109" s="13">
        <f t="shared" ref="G109" si="422">F109/F$258</f>
        <v>0</v>
      </c>
      <c r="H109" s="17">
        <v>1</v>
      </c>
      <c r="I109" s="14">
        <f t="shared" ref="I109" si="423">H109/H$258</f>
        <v>1.1644425813363144E-5</v>
      </c>
      <c r="J109" s="18">
        <v>2</v>
      </c>
      <c r="K109" s="13">
        <f t="shared" ref="K109" si="424">J109/J$258</f>
        <v>3.6086101438031145E-5</v>
      </c>
      <c r="L109" s="18">
        <v>0</v>
      </c>
      <c r="M109" s="13">
        <f t="shared" ref="M109" si="425">L109/L$258</f>
        <v>0</v>
      </c>
      <c r="N109" s="17">
        <v>19</v>
      </c>
    </row>
    <row r="110" spans="1:14" s="12" customFormat="1" x14ac:dyDescent="0.35">
      <c r="A110" s="12" t="s">
        <v>111</v>
      </c>
      <c r="B110" s="18">
        <v>10</v>
      </c>
      <c r="C110" s="13">
        <f t="shared" si="257"/>
        <v>1.1737640264801165E-4</v>
      </c>
      <c r="D110" s="17">
        <v>7</v>
      </c>
      <c r="E110" s="14">
        <f t="shared" si="257"/>
        <v>8.0148389017380747E-5</v>
      </c>
      <c r="F110" s="18">
        <v>1</v>
      </c>
      <c r="G110" s="13">
        <f t="shared" ref="G110" si="426">F110/F$258</f>
        <v>8.4334097962488201E-6</v>
      </c>
      <c r="H110" s="17">
        <v>1</v>
      </c>
      <c r="I110" s="14">
        <f t="shared" ref="I110" si="427">H110/H$258</f>
        <v>1.1644425813363144E-5</v>
      </c>
      <c r="J110" s="18">
        <v>0</v>
      </c>
      <c r="K110" s="13">
        <f t="shared" ref="K110" si="428">J110/J$258</f>
        <v>0</v>
      </c>
      <c r="L110" s="18">
        <v>0</v>
      </c>
      <c r="M110" s="13">
        <f t="shared" ref="M110" si="429">L110/L$258</f>
        <v>0</v>
      </c>
      <c r="N110" s="17">
        <v>19</v>
      </c>
    </row>
    <row r="111" spans="1:14" s="12" customFormat="1" x14ac:dyDescent="0.35">
      <c r="A111" s="12" t="s">
        <v>112</v>
      </c>
      <c r="B111" s="18">
        <v>0</v>
      </c>
      <c r="C111" s="13">
        <f t="shared" si="257"/>
        <v>0</v>
      </c>
      <c r="D111" s="17">
        <v>6</v>
      </c>
      <c r="E111" s="14">
        <f t="shared" si="257"/>
        <v>6.8698619157754931E-5</v>
      </c>
      <c r="F111" s="18">
        <v>1</v>
      </c>
      <c r="G111" s="13">
        <f t="shared" ref="G111" si="430">F111/F$258</f>
        <v>8.4334097962488201E-6</v>
      </c>
      <c r="H111" s="17">
        <v>6</v>
      </c>
      <c r="I111" s="14">
        <f t="shared" ref="I111" si="431">H111/H$258</f>
        <v>6.9866554880178858E-5</v>
      </c>
      <c r="J111" s="18">
        <v>2</v>
      </c>
      <c r="K111" s="13">
        <f t="shared" ref="K111" si="432">J111/J$258</f>
        <v>3.6086101438031145E-5</v>
      </c>
      <c r="L111" s="18">
        <v>4</v>
      </c>
      <c r="M111" s="13">
        <f t="shared" ref="M111" si="433">L111/L$258</f>
        <v>3.7448625167348544E-5</v>
      </c>
      <c r="N111" s="17">
        <v>19</v>
      </c>
    </row>
    <row r="112" spans="1:14" s="12" customFormat="1" x14ac:dyDescent="0.35">
      <c r="A112" s="12" t="s">
        <v>113</v>
      </c>
      <c r="B112" s="18">
        <v>0</v>
      </c>
      <c r="C112" s="13">
        <f t="shared" si="257"/>
        <v>0</v>
      </c>
      <c r="D112" s="17">
        <v>2</v>
      </c>
      <c r="E112" s="14">
        <f t="shared" si="257"/>
        <v>2.2899539719251644E-5</v>
      </c>
      <c r="F112" s="18">
        <v>0</v>
      </c>
      <c r="G112" s="13">
        <f t="shared" ref="G112" si="434">F112/F$258</f>
        <v>0</v>
      </c>
      <c r="H112" s="17">
        <v>7</v>
      </c>
      <c r="I112" s="14">
        <f t="shared" ref="I112" si="435">H112/H$258</f>
        <v>8.1510980693541996E-5</v>
      </c>
      <c r="J112" s="18">
        <v>9</v>
      </c>
      <c r="K112" s="13">
        <f t="shared" ref="K112" si="436">J112/J$258</f>
        <v>1.6238745647114013E-4</v>
      </c>
      <c r="L112" s="18">
        <v>0</v>
      </c>
      <c r="M112" s="13">
        <f t="shared" ref="M112" si="437">L112/L$258</f>
        <v>0</v>
      </c>
      <c r="N112" s="17">
        <v>18</v>
      </c>
    </row>
    <row r="113" spans="1:14" s="12" customFormat="1" x14ac:dyDescent="0.35">
      <c r="A113" s="12" t="s">
        <v>114</v>
      </c>
      <c r="B113" s="18">
        <v>9</v>
      </c>
      <c r="C113" s="13">
        <f t="shared" si="257"/>
        <v>1.0563876238321048E-4</v>
      </c>
      <c r="D113" s="17">
        <v>2</v>
      </c>
      <c r="E113" s="14">
        <f t="shared" si="257"/>
        <v>2.2899539719251644E-5</v>
      </c>
      <c r="F113" s="18">
        <v>0</v>
      </c>
      <c r="G113" s="13">
        <f t="shared" ref="G113" si="438">F113/F$258</f>
        <v>0</v>
      </c>
      <c r="H113" s="17">
        <v>6</v>
      </c>
      <c r="I113" s="14">
        <f t="shared" ref="I113" si="439">H113/H$258</f>
        <v>6.9866554880178858E-5</v>
      </c>
      <c r="J113" s="18">
        <v>0</v>
      </c>
      <c r="K113" s="13">
        <f t="shared" ref="K113" si="440">J113/J$258</f>
        <v>0</v>
      </c>
      <c r="L113" s="18">
        <v>0</v>
      </c>
      <c r="M113" s="13">
        <f t="shared" ref="M113" si="441">L113/L$258</f>
        <v>0</v>
      </c>
      <c r="N113" s="17">
        <v>17</v>
      </c>
    </row>
    <row r="114" spans="1:14" s="12" customFormat="1" x14ac:dyDescent="0.35">
      <c r="A114" s="12" t="s">
        <v>115</v>
      </c>
      <c r="B114" s="18">
        <v>0</v>
      </c>
      <c r="C114" s="13">
        <f t="shared" si="257"/>
        <v>0</v>
      </c>
      <c r="D114" s="17">
        <v>7</v>
      </c>
      <c r="E114" s="14">
        <f t="shared" si="257"/>
        <v>8.0148389017380747E-5</v>
      </c>
      <c r="F114" s="18">
        <v>4</v>
      </c>
      <c r="G114" s="13">
        <f t="shared" ref="G114" si="442">F114/F$258</f>
        <v>3.3733639184995281E-5</v>
      </c>
      <c r="H114" s="17">
        <v>1</v>
      </c>
      <c r="I114" s="14">
        <f t="shared" ref="I114" si="443">H114/H$258</f>
        <v>1.1644425813363144E-5</v>
      </c>
      <c r="J114" s="18">
        <v>1</v>
      </c>
      <c r="K114" s="13">
        <f t="shared" ref="K114" si="444">J114/J$258</f>
        <v>1.8043050719015572E-5</v>
      </c>
      <c r="L114" s="18">
        <v>4</v>
      </c>
      <c r="M114" s="13">
        <f t="shared" ref="M114" si="445">L114/L$258</f>
        <v>3.7448625167348544E-5</v>
      </c>
      <c r="N114" s="17">
        <v>17</v>
      </c>
    </row>
    <row r="115" spans="1:14" s="12" customFormat="1" x14ac:dyDescent="0.35">
      <c r="A115" s="12" t="s">
        <v>116</v>
      </c>
      <c r="B115" s="18">
        <v>0</v>
      </c>
      <c r="C115" s="13">
        <f t="shared" si="257"/>
        <v>0</v>
      </c>
      <c r="D115" s="17">
        <v>2</v>
      </c>
      <c r="E115" s="14">
        <f t="shared" si="257"/>
        <v>2.2899539719251644E-5</v>
      </c>
      <c r="F115" s="18">
        <v>0</v>
      </c>
      <c r="G115" s="13">
        <f t="shared" ref="G115" si="446">F115/F$258</f>
        <v>0</v>
      </c>
      <c r="H115" s="17">
        <v>3</v>
      </c>
      <c r="I115" s="14">
        <f t="shared" ref="I115" si="447">H115/H$258</f>
        <v>3.4933277440089429E-5</v>
      </c>
      <c r="J115" s="18">
        <v>5</v>
      </c>
      <c r="K115" s="13">
        <f t="shared" ref="K115" si="448">J115/J$258</f>
        <v>9.0215253595077855E-5</v>
      </c>
      <c r="L115" s="18">
        <v>7</v>
      </c>
      <c r="M115" s="13">
        <f t="shared" ref="M115" si="449">L115/L$258</f>
        <v>6.5535094042859954E-5</v>
      </c>
      <c r="N115" s="17">
        <v>17</v>
      </c>
    </row>
    <row r="116" spans="1:14" s="12" customFormat="1" x14ac:dyDescent="0.35">
      <c r="A116" s="12" t="s">
        <v>117</v>
      </c>
      <c r="B116" s="18">
        <v>0</v>
      </c>
      <c r="C116" s="13">
        <f t="shared" si="257"/>
        <v>0</v>
      </c>
      <c r="D116" s="17">
        <v>5</v>
      </c>
      <c r="E116" s="14">
        <f t="shared" si="257"/>
        <v>5.724884929812911E-5</v>
      </c>
      <c r="F116" s="18">
        <v>0</v>
      </c>
      <c r="G116" s="13">
        <f t="shared" ref="G116" si="450">F116/F$258</f>
        <v>0</v>
      </c>
      <c r="H116" s="17">
        <v>3</v>
      </c>
      <c r="I116" s="14">
        <f t="shared" ref="I116" si="451">H116/H$258</f>
        <v>3.4933277440089429E-5</v>
      </c>
      <c r="J116" s="18">
        <v>9</v>
      </c>
      <c r="K116" s="13">
        <f t="shared" ref="K116" si="452">J116/J$258</f>
        <v>1.6238745647114013E-4</v>
      </c>
      <c r="L116" s="18">
        <v>0</v>
      </c>
      <c r="M116" s="13">
        <f t="shared" ref="M116" si="453">L116/L$258</f>
        <v>0</v>
      </c>
      <c r="N116" s="17">
        <v>17</v>
      </c>
    </row>
    <row r="117" spans="1:14" s="12" customFormat="1" x14ac:dyDescent="0.35">
      <c r="A117" s="12" t="s">
        <v>21</v>
      </c>
      <c r="B117" s="18">
        <v>14</v>
      </c>
      <c r="C117" s="13">
        <f t="shared" si="257"/>
        <v>1.6432696370721631E-4</v>
      </c>
      <c r="D117" s="17">
        <v>0</v>
      </c>
      <c r="E117" s="14">
        <f t="shared" si="257"/>
        <v>0</v>
      </c>
      <c r="F117" s="18">
        <v>1</v>
      </c>
      <c r="G117" s="13">
        <f t="shared" ref="G117" si="454">F117/F$258</f>
        <v>8.4334097962488201E-6</v>
      </c>
      <c r="H117" s="17">
        <v>0</v>
      </c>
      <c r="I117" s="14">
        <f t="shared" ref="I117" si="455">H117/H$258</f>
        <v>0</v>
      </c>
      <c r="J117" s="18">
        <v>0</v>
      </c>
      <c r="K117" s="13">
        <f t="shared" ref="K117" si="456">J117/J$258</f>
        <v>0</v>
      </c>
      <c r="L117" s="18">
        <v>0</v>
      </c>
      <c r="M117" s="13">
        <f t="shared" ref="M117" si="457">L117/L$258</f>
        <v>0</v>
      </c>
      <c r="N117" s="17">
        <v>15</v>
      </c>
    </row>
    <row r="118" spans="1:14" s="12" customFormat="1" x14ac:dyDescent="0.35">
      <c r="A118" s="12" t="s">
        <v>118</v>
      </c>
      <c r="B118" s="18">
        <v>9</v>
      </c>
      <c r="C118" s="13">
        <f t="shared" si="257"/>
        <v>1.0563876238321048E-4</v>
      </c>
      <c r="D118" s="17">
        <v>0</v>
      </c>
      <c r="E118" s="14">
        <f t="shared" si="257"/>
        <v>0</v>
      </c>
      <c r="F118" s="18">
        <v>4</v>
      </c>
      <c r="G118" s="13">
        <f t="shared" ref="G118" si="458">F118/F$258</f>
        <v>3.3733639184995281E-5</v>
      </c>
      <c r="H118" s="17">
        <v>0</v>
      </c>
      <c r="I118" s="14">
        <f t="shared" ref="I118" si="459">H118/H$258</f>
        <v>0</v>
      </c>
      <c r="J118" s="18">
        <v>0</v>
      </c>
      <c r="K118" s="13">
        <f t="shared" ref="K118" si="460">J118/J$258</f>
        <v>0</v>
      </c>
      <c r="L118" s="18">
        <v>0</v>
      </c>
      <c r="M118" s="13">
        <f t="shared" ref="M118" si="461">L118/L$258</f>
        <v>0</v>
      </c>
      <c r="N118" s="17">
        <v>13</v>
      </c>
    </row>
    <row r="119" spans="1:14" s="12" customFormat="1" x14ac:dyDescent="0.35">
      <c r="A119" s="12" t="s">
        <v>119</v>
      </c>
      <c r="B119" s="18">
        <v>0</v>
      </c>
      <c r="C119" s="13">
        <f t="shared" si="257"/>
        <v>0</v>
      </c>
      <c r="D119" s="17">
        <v>6</v>
      </c>
      <c r="E119" s="14">
        <f t="shared" si="257"/>
        <v>6.8698619157754931E-5</v>
      </c>
      <c r="F119" s="18">
        <v>6</v>
      </c>
      <c r="G119" s="13">
        <f t="shared" ref="G119" si="462">F119/F$258</f>
        <v>5.0600458777492914E-5</v>
      </c>
      <c r="H119" s="17">
        <v>0</v>
      </c>
      <c r="I119" s="14">
        <f t="shared" ref="I119" si="463">H119/H$258</f>
        <v>0</v>
      </c>
      <c r="J119" s="18">
        <v>0</v>
      </c>
      <c r="K119" s="13">
        <f t="shared" ref="K119" si="464">J119/J$258</f>
        <v>0</v>
      </c>
      <c r="L119" s="18">
        <v>1</v>
      </c>
      <c r="M119" s="13">
        <f t="shared" ref="M119" si="465">L119/L$258</f>
        <v>9.3621562918371361E-6</v>
      </c>
      <c r="N119" s="17">
        <v>13</v>
      </c>
    </row>
    <row r="120" spans="1:14" s="12" customFormat="1" x14ac:dyDescent="0.35">
      <c r="A120" s="12" t="s">
        <v>120</v>
      </c>
      <c r="B120" s="18">
        <v>0</v>
      </c>
      <c r="C120" s="13">
        <f t="shared" si="257"/>
        <v>0</v>
      </c>
      <c r="D120" s="17">
        <v>1</v>
      </c>
      <c r="E120" s="14">
        <f t="shared" si="257"/>
        <v>1.1449769859625822E-5</v>
      </c>
      <c r="F120" s="18">
        <v>0</v>
      </c>
      <c r="G120" s="13">
        <f t="shared" ref="G120" si="466">F120/F$258</f>
        <v>0</v>
      </c>
      <c r="H120" s="17">
        <v>3</v>
      </c>
      <c r="I120" s="14">
        <f t="shared" ref="I120" si="467">H120/H$258</f>
        <v>3.4933277440089429E-5</v>
      </c>
      <c r="J120" s="18">
        <v>6</v>
      </c>
      <c r="K120" s="13">
        <f t="shared" ref="K120" si="468">J120/J$258</f>
        <v>1.0825830431409342E-4</v>
      </c>
      <c r="L120" s="18">
        <v>3</v>
      </c>
      <c r="M120" s="13">
        <f t="shared" ref="M120" si="469">L120/L$258</f>
        <v>2.8086468875511407E-5</v>
      </c>
      <c r="N120" s="17">
        <v>13</v>
      </c>
    </row>
    <row r="121" spans="1:14" s="12" customFormat="1" x14ac:dyDescent="0.35">
      <c r="A121" s="12" t="s">
        <v>121</v>
      </c>
      <c r="B121" s="18">
        <v>0</v>
      </c>
      <c r="C121" s="13">
        <f t="shared" si="257"/>
        <v>0</v>
      </c>
      <c r="D121" s="17">
        <v>4</v>
      </c>
      <c r="E121" s="14">
        <f t="shared" si="257"/>
        <v>4.5799079438503288E-5</v>
      </c>
      <c r="F121" s="18">
        <v>2</v>
      </c>
      <c r="G121" s="13">
        <f t="shared" ref="G121" si="470">F121/F$258</f>
        <v>1.686681959249764E-5</v>
      </c>
      <c r="H121" s="17">
        <v>3</v>
      </c>
      <c r="I121" s="14">
        <f t="shared" ref="I121" si="471">H121/H$258</f>
        <v>3.4933277440089429E-5</v>
      </c>
      <c r="J121" s="18">
        <v>3</v>
      </c>
      <c r="K121" s="13">
        <f t="shared" ref="K121" si="472">J121/J$258</f>
        <v>5.4129152157046711E-5</v>
      </c>
      <c r="L121" s="18">
        <v>1</v>
      </c>
      <c r="M121" s="13">
        <f t="shared" ref="M121" si="473">L121/L$258</f>
        <v>9.3621562918371361E-6</v>
      </c>
      <c r="N121" s="17">
        <v>13</v>
      </c>
    </row>
    <row r="122" spans="1:14" s="12" customFormat="1" x14ac:dyDescent="0.35">
      <c r="A122" s="12" t="s">
        <v>122</v>
      </c>
      <c r="B122" s="18">
        <v>0</v>
      </c>
      <c r="C122" s="13">
        <f t="shared" si="257"/>
        <v>0</v>
      </c>
      <c r="D122" s="17">
        <v>5</v>
      </c>
      <c r="E122" s="14">
        <f t="shared" si="257"/>
        <v>5.724884929812911E-5</v>
      </c>
      <c r="F122" s="18">
        <v>3</v>
      </c>
      <c r="G122" s="13">
        <f t="shared" ref="G122" si="474">F122/F$258</f>
        <v>2.5300229388746457E-5</v>
      </c>
      <c r="H122" s="17">
        <v>2</v>
      </c>
      <c r="I122" s="14">
        <f t="shared" ref="I122" si="475">H122/H$258</f>
        <v>2.3288851626726287E-5</v>
      </c>
      <c r="J122" s="18">
        <v>2</v>
      </c>
      <c r="K122" s="13">
        <f t="shared" ref="K122" si="476">J122/J$258</f>
        <v>3.6086101438031145E-5</v>
      </c>
      <c r="L122" s="18">
        <v>1</v>
      </c>
      <c r="M122" s="13">
        <f t="shared" ref="M122" si="477">L122/L$258</f>
        <v>9.3621562918371361E-6</v>
      </c>
      <c r="N122" s="17">
        <v>13</v>
      </c>
    </row>
    <row r="123" spans="1:14" s="12" customFormat="1" x14ac:dyDescent="0.35">
      <c r="A123" s="12" t="s">
        <v>123</v>
      </c>
      <c r="B123" s="18">
        <v>0</v>
      </c>
      <c r="C123" s="13">
        <f t="shared" si="257"/>
        <v>0</v>
      </c>
      <c r="D123" s="17">
        <v>0</v>
      </c>
      <c r="E123" s="14">
        <f t="shared" si="257"/>
        <v>0</v>
      </c>
      <c r="F123" s="18">
        <v>1</v>
      </c>
      <c r="G123" s="13">
        <f t="shared" ref="G123" si="478">F123/F$258</f>
        <v>8.4334097962488201E-6</v>
      </c>
      <c r="H123" s="17">
        <v>7</v>
      </c>
      <c r="I123" s="14">
        <f t="shared" ref="I123" si="479">H123/H$258</f>
        <v>8.1510980693541996E-5</v>
      </c>
      <c r="J123" s="18">
        <v>1</v>
      </c>
      <c r="K123" s="13">
        <f t="shared" ref="K123" si="480">J123/J$258</f>
        <v>1.8043050719015572E-5</v>
      </c>
      <c r="L123" s="18">
        <v>2</v>
      </c>
      <c r="M123" s="13">
        <f t="shared" ref="M123" si="481">L123/L$258</f>
        <v>1.8724312583674272E-5</v>
      </c>
      <c r="N123" s="17">
        <v>11</v>
      </c>
    </row>
    <row r="124" spans="1:14" s="12" customFormat="1" x14ac:dyDescent="0.35">
      <c r="A124" s="12" t="s">
        <v>124</v>
      </c>
      <c r="B124" s="18">
        <v>0</v>
      </c>
      <c r="C124" s="13">
        <f t="shared" si="257"/>
        <v>0</v>
      </c>
      <c r="D124" s="17">
        <v>7</v>
      </c>
      <c r="E124" s="14">
        <f t="shared" si="257"/>
        <v>8.0148389017380747E-5</v>
      </c>
      <c r="F124" s="18">
        <v>0</v>
      </c>
      <c r="G124" s="13">
        <f t="shared" ref="G124" si="482">F124/F$258</f>
        <v>0</v>
      </c>
      <c r="H124" s="17">
        <v>3</v>
      </c>
      <c r="I124" s="14">
        <f t="shared" ref="I124" si="483">H124/H$258</f>
        <v>3.4933277440089429E-5</v>
      </c>
      <c r="J124" s="18">
        <v>1</v>
      </c>
      <c r="K124" s="13">
        <f t="shared" ref="K124" si="484">J124/J$258</f>
        <v>1.8043050719015572E-5</v>
      </c>
      <c r="L124" s="18">
        <v>0</v>
      </c>
      <c r="M124" s="13">
        <f t="shared" ref="M124" si="485">L124/L$258</f>
        <v>0</v>
      </c>
      <c r="N124" s="17">
        <v>11</v>
      </c>
    </row>
    <row r="125" spans="1:14" s="12" customFormat="1" x14ac:dyDescent="0.35">
      <c r="A125" s="12" t="s">
        <v>125</v>
      </c>
      <c r="B125" s="18">
        <v>3</v>
      </c>
      <c r="C125" s="13">
        <f t="shared" si="257"/>
        <v>3.5212920794403495E-5</v>
      </c>
      <c r="D125" s="17">
        <v>6</v>
      </c>
      <c r="E125" s="14">
        <f t="shared" si="257"/>
        <v>6.8698619157754931E-5</v>
      </c>
      <c r="F125" s="18">
        <v>2</v>
      </c>
      <c r="G125" s="13">
        <f t="shared" ref="G125" si="486">F125/F$258</f>
        <v>1.686681959249764E-5</v>
      </c>
      <c r="H125" s="17">
        <v>0</v>
      </c>
      <c r="I125" s="14">
        <f t="shared" ref="I125" si="487">H125/H$258</f>
        <v>0</v>
      </c>
      <c r="J125" s="18">
        <v>0</v>
      </c>
      <c r="K125" s="13">
        <f t="shared" ref="K125" si="488">J125/J$258</f>
        <v>0</v>
      </c>
      <c r="L125" s="18">
        <v>0</v>
      </c>
      <c r="M125" s="13">
        <f t="shared" ref="M125" si="489">L125/L$258</f>
        <v>0</v>
      </c>
      <c r="N125" s="17">
        <v>11</v>
      </c>
    </row>
    <row r="126" spans="1:14" s="12" customFormat="1" x14ac:dyDescent="0.35">
      <c r="A126" s="12" t="s">
        <v>126</v>
      </c>
      <c r="B126" s="18">
        <v>0</v>
      </c>
      <c r="C126" s="13">
        <f t="shared" si="257"/>
        <v>0</v>
      </c>
      <c r="D126" s="17">
        <v>1</v>
      </c>
      <c r="E126" s="14">
        <f t="shared" si="257"/>
        <v>1.1449769859625822E-5</v>
      </c>
      <c r="F126" s="18">
        <v>5</v>
      </c>
      <c r="G126" s="13">
        <f t="shared" ref="G126" si="490">F126/F$258</f>
        <v>4.2167048981244094E-5</v>
      </c>
      <c r="H126" s="17">
        <v>3</v>
      </c>
      <c r="I126" s="14">
        <f t="shared" ref="I126" si="491">H126/H$258</f>
        <v>3.4933277440089429E-5</v>
      </c>
      <c r="J126" s="18">
        <v>2</v>
      </c>
      <c r="K126" s="13">
        <f t="shared" ref="K126" si="492">J126/J$258</f>
        <v>3.6086101438031145E-5</v>
      </c>
      <c r="L126" s="18">
        <v>0</v>
      </c>
      <c r="M126" s="13">
        <f t="shared" ref="M126" si="493">L126/L$258</f>
        <v>0</v>
      </c>
      <c r="N126" s="17">
        <v>11</v>
      </c>
    </row>
    <row r="127" spans="1:14" s="12" customFormat="1" x14ac:dyDescent="0.35">
      <c r="A127" s="12" t="s">
        <v>127</v>
      </c>
      <c r="B127" s="18">
        <v>0</v>
      </c>
      <c r="C127" s="13">
        <f t="shared" si="257"/>
        <v>0</v>
      </c>
      <c r="D127" s="17">
        <v>1</v>
      </c>
      <c r="E127" s="14">
        <f t="shared" si="257"/>
        <v>1.1449769859625822E-5</v>
      </c>
      <c r="F127" s="18">
        <v>1</v>
      </c>
      <c r="G127" s="13">
        <f t="shared" ref="G127" si="494">F127/F$258</f>
        <v>8.4334097962488201E-6</v>
      </c>
      <c r="H127" s="17">
        <v>5</v>
      </c>
      <c r="I127" s="14">
        <f t="shared" ref="I127" si="495">H127/H$258</f>
        <v>5.8222129066815713E-5</v>
      </c>
      <c r="J127" s="18">
        <v>1</v>
      </c>
      <c r="K127" s="13">
        <f t="shared" ref="K127" si="496">J127/J$258</f>
        <v>1.8043050719015572E-5</v>
      </c>
      <c r="L127" s="18">
        <v>3</v>
      </c>
      <c r="M127" s="13">
        <f t="shared" ref="M127" si="497">L127/L$258</f>
        <v>2.8086468875511407E-5</v>
      </c>
      <c r="N127" s="17">
        <v>11</v>
      </c>
    </row>
    <row r="128" spans="1:14" s="12" customFormat="1" x14ac:dyDescent="0.35">
      <c r="A128" s="12" t="s">
        <v>128</v>
      </c>
      <c r="B128" s="18">
        <v>0</v>
      </c>
      <c r="C128" s="13">
        <f t="shared" si="257"/>
        <v>0</v>
      </c>
      <c r="D128" s="17">
        <v>5</v>
      </c>
      <c r="E128" s="14">
        <f t="shared" si="257"/>
        <v>5.724884929812911E-5</v>
      </c>
      <c r="F128" s="18">
        <v>0</v>
      </c>
      <c r="G128" s="13">
        <f t="shared" ref="G128" si="498">F128/F$258</f>
        <v>0</v>
      </c>
      <c r="H128" s="17">
        <v>2</v>
      </c>
      <c r="I128" s="14">
        <f t="shared" ref="I128" si="499">H128/H$258</f>
        <v>2.3288851626726287E-5</v>
      </c>
      <c r="J128" s="18">
        <v>1</v>
      </c>
      <c r="K128" s="13">
        <f t="shared" ref="K128" si="500">J128/J$258</f>
        <v>1.8043050719015572E-5</v>
      </c>
      <c r="L128" s="18">
        <v>3</v>
      </c>
      <c r="M128" s="13">
        <f t="shared" ref="M128" si="501">L128/L$258</f>
        <v>2.8086468875511407E-5</v>
      </c>
      <c r="N128" s="17">
        <v>11</v>
      </c>
    </row>
    <row r="129" spans="1:14" s="12" customFormat="1" x14ac:dyDescent="0.35">
      <c r="A129" s="12" t="s">
        <v>129</v>
      </c>
      <c r="B129" s="18">
        <v>0</v>
      </c>
      <c r="C129" s="13">
        <f t="shared" si="257"/>
        <v>0</v>
      </c>
      <c r="D129" s="17">
        <v>0</v>
      </c>
      <c r="E129" s="14">
        <f t="shared" si="257"/>
        <v>0</v>
      </c>
      <c r="F129" s="18">
        <v>5</v>
      </c>
      <c r="G129" s="13">
        <f t="shared" ref="G129" si="502">F129/F$258</f>
        <v>4.2167048981244094E-5</v>
      </c>
      <c r="H129" s="17">
        <v>5</v>
      </c>
      <c r="I129" s="14">
        <f t="shared" ref="I129" si="503">H129/H$258</f>
        <v>5.8222129066815713E-5</v>
      </c>
      <c r="J129" s="18">
        <v>1</v>
      </c>
      <c r="K129" s="13">
        <f t="shared" ref="K129" si="504">J129/J$258</f>
        <v>1.8043050719015572E-5</v>
      </c>
      <c r="L129" s="18">
        <v>0</v>
      </c>
      <c r="M129" s="13">
        <f t="shared" ref="M129" si="505">L129/L$258</f>
        <v>0</v>
      </c>
      <c r="N129" s="17">
        <v>11</v>
      </c>
    </row>
    <row r="130" spans="1:14" s="12" customFormat="1" x14ac:dyDescent="0.35">
      <c r="A130" s="12" t="s">
        <v>130</v>
      </c>
      <c r="B130" s="18">
        <v>0</v>
      </c>
      <c r="C130" s="13">
        <f t="shared" si="257"/>
        <v>0</v>
      </c>
      <c r="D130" s="17">
        <v>4</v>
      </c>
      <c r="E130" s="14">
        <f t="shared" si="257"/>
        <v>4.5799079438503288E-5</v>
      </c>
      <c r="F130" s="18">
        <v>3</v>
      </c>
      <c r="G130" s="13">
        <f t="shared" ref="G130" si="506">F130/F$258</f>
        <v>2.5300229388746457E-5</v>
      </c>
      <c r="H130" s="17">
        <v>2</v>
      </c>
      <c r="I130" s="14">
        <f t="shared" ref="I130" si="507">H130/H$258</f>
        <v>2.3288851626726287E-5</v>
      </c>
      <c r="J130" s="18">
        <v>0</v>
      </c>
      <c r="K130" s="13">
        <f t="shared" ref="K130" si="508">J130/J$258</f>
        <v>0</v>
      </c>
      <c r="L130" s="18">
        <v>2</v>
      </c>
      <c r="M130" s="13">
        <f t="shared" ref="M130" si="509">L130/L$258</f>
        <v>1.8724312583674272E-5</v>
      </c>
      <c r="N130" s="17">
        <v>11</v>
      </c>
    </row>
    <row r="131" spans="1:14" s="12" customFormat="1" x14ac:dyDescent="0.35">
      <c r="A131" s="12" t="s">
        <v>131</v>
      </c>
      <c r="B131" s="18">
        <v>10</v>
      </c>
      <c r="C131" s="13">
        <f t="shared" si="257"/>
        <v>1.1737640264801165E-4</v>
      </c>
      <c r="D131" s="17">
        <v>0</v>
      </c>
      <c r="E131" s="14">
        <f t="shared" si="257"/>
        <v>0</v>
      </c>
      <c r="F131" s="18">
        <v>0</v>
      </c>
      <c r="G131" s="13">
        <f t="shared" ref="G131" si="510">F131/F$258</f>
        <v>0</v>
      </c>
      <c r="H131" s="17">
        <v>0</v>
      </c>
      <c r="I131" s="14">
        <f t="shared" ref="I131" si="511">H131/H$258</f>
        <v>0</v>
      </c>
      <c r="J131" s="18">
        <v>0</v>
      </c>
      <c r="K131" s="13">
        <f t="shared" ref="K131" si="512">J131/J$258</f>
        <v>0</v>
      </c>
      <c r="L131" s="18">
        <v>0</v>
      </c>
      <c r="M131" s="13">
        <f t="shared" ref="M131" si="513">L131/L$258</f>
        <v>0</v>
      </c>
      <c r="N131" s="17">
        <v>10</v>
      </c>
    </row>
    <row r="132" spans="1:14" s="12" customFormat="1" x14ac:dyDescent="0.35">
      <c r="A132" s="12" t="s">
        <v>132</v>
      </c>
      <c r="B132" s="18">
        <v>0</v>
      </c>
      <c r="C132" s="13">
        <f t="shared" ref="C132:E195" si="514">B132/B$258</f>
        <v>0</v>
      </c>
      <c r="D132" s="17">
        <v>7</v>
      </c>
      <c r="E132" s="14">
        <f t="shared" si="514"/>
        <v>8.0148389017380747E-5</v>
      </c>
      <c r="F132" s="18">
        <v>0</v>
      </c>
      <c r="G132" s="13">
        <f t="shared" ref="G132" si="515">F132/F$258</f>
        <v>0</v>
      </c>
      <c r="H132" s="17">
        <v>1</v>
      </c>
      <c r="I132" s="14">
        <f t="shared" ref="I132" si="516">H132/H$258</f>
        <v>1.1644425813363144E-5</v>
      </c>
      <c r="J132" s="18">
        <v>2</v>
      </c>
      <c r="K132" s="13">
        <f t="shared" ref="K132" si="517">J132/J$258</f>
        <v>3.6086101438031145E-5</v>
      </c>
      <c r="L132" s="18">
        <v>0</v>
      </c>
      <c r="M132" s="13">
        <f t="shared" ref="M132" si="518">L132/L$258</f>
        <v>0</v>
      </c>
      <c r="N132" s="17">
        <v>10</v>
      </c>
    </row>
    <row r="133" spans="1:14" s="12" customFormat="1" x14ac:dyDescent="0.35">
      <c r="A133" s="12" t="s">
        <v>133</v>
      </c>
      <c r="B133" s="18">
        <v>0</v>
      </c>
      <c r="C133" s="13">
        <f t="shared" si="514"/>
        <v>0</v>
      </c>
      <c r="D133" s="17">
        <v>0</v>
      </c>
      <c r="E133" s="14">
        <f t="shared" si="514"/>
        <v>0</v>
      </c>
      <c r="F133" s="18">
        <v>6</v>
      </c>
      <c r="G133" s="13">
        <f t="shared" ref="G133" si="519">F133/F$258</f>
        <v>5.0600458777492914E-5</v>
      </c>
      <c r="H133" s="17">
        <v>0</v>
      </c>
      <c r="I133" s="14">
        <f t="shared" ref="I133" si="520">H133/H$258</f>
        <v>0</v>
      </c>
      <c r="J133" s="18">
        <v>0</v>
      </c>
      <c r="K133" s="13">
        <f t="shared" ref="K133" si="521">J133/J$258</f>
        <v>0</v>
      </c>
      <c r="L133" s="18">
        <v>4</v>
      </c>
      <c r="M133" s="13">
        <f t="shared" ref="M133" si="522">L133/L$258</f>
        <v>3.7448625167348544E-5</v>
      </c>
      <c r="N133" s="17">
        <v>10</v>
      </c>
    </row>
    <row r="134" spans="1:14" s="12" customFormat="1" x14ac:dyDescent="0.35">
      <c r="A134" s="12" t="s">
        <v>134</v>
      </c>
      <c r="B134" s="18">
        <v>0</v>
      </c>
      <c r="C134" s="13">
        <f t="shared" si="514"/>
        <v>0</v>
      </c>
      <c r="D134" s="17">
        <v>7</v>
      </c>
      <c r="E134" s="14">
        <f t="shared" si="514"/>
        <v>8.0148389017380747E-5</v>
      </c>
      <c r="F134" s="18">
        <v>1</v>
      </c>
      <c r="G134" s="13">
        <f t="shared" ref="G134" si="523">F134/F$258</f>
        <v>8.4334097962488201E-6</v>
      </c>
      <c r="H134" s="17">
        <v>0</v>
      </c>
      <c r="I134" s="14">
        <f t="shared" ref="I134" si="524">H134/H$258</f>
        <v>0</v>
      </c>
      <c r="J134" s="18">
        <v>0</v>
      </c>
      <c r="K134" s="13">
        <f t="shared" ref="K134" si="525">J134/J$258</f>
        <v>0</v>
      </c>
      <c r="L134" s="18">
        <v>2</v>
      </c>
      <c r="M134" s="13">
        <f t="shared" ref="M134" si="526">L134/L$258</f>
        <v>1.8724312583674272E-5</v>
      </c>
      <c r="N134" s="17">
        <v>10</v>
      </c>
    </row>
    <row r="135" spans="1:14" s="12" customFormat="1" x14ac:dyDescent="0.35">
      <c r="A135" s="12" t="s">
        <v>135</v>
      </c>
      <c r="B135" s="18">
        <v>10</v>
      </c>
      <c r="C135" s="13">
        <f t="shared" si="514"/>
        <v>1.1737640264801165E-4</v>
      </c>
      <c r="D135" s="17">
        <v>0</v>
      </c>
      <c r="E135" s="14">
        <f t="shared" si="514"/>
        <v>0</v>
      </c>
      <c r="F135" s="18">
        <v>0</v>
      </c>
      <c r="G135" s="13">
        <f t="shared" ref="G135" si="527">F135/F$258</f>
        <v>0</v>
      </c>
      <c r="H135" s="17">
        <v>0</v>
      </c>
      <c r="I135" s="14">
        <f t="shared" ref="I135" si="528">H135/H$258</f>
        <v>0</v>
      </c>
      <c r="J135" s="18">
        <v>0</v>
      </c>
      <c r="K135" s="13">
        <f t="shared" ref="K135" si="529">J135/J$258</f>
        <v>0</v>
      </c>
      <c r="L135" s="18">
        <v>0</v>
      </c>
      <c r="M135" s="13">
        <f t="shared" ref="M135" si="530">L135/L$258</f>
        <v>0</v>
      </c>
      <c r="N135" s="17">
        <v>10</v>
      </c>
    </row>
    <row r="136" spans="1:14" s="12" customFormat="1" x14ac:dyDescent="0.35">
      <c r="A136" s="12" t="s">
        <v>136</v>
      </c>
      <c r="B136" s="18">
        <v>8</v>
      </c>
      <c r="C136" s="13">
        <f t="shared" si="514"/>
        <v>9.3901122118409319E-5</v>
      </c>
      <c r="D136" s="17">
        <v>0</v>
      </c>
      <c r="E136" s="14">
        <f t="shared" si="514"/>
        <v>0</v>
      </c>
      <c r="F136" s="18">
        <v>1</v>
      </c>
      <c r="G136" s="13">
        <f t="shared" ref="G136" si="531">F136/F$258</f>
        <v>8.4334097962488201E-6</v>
      </c>
      <c r="H136" s="17">
        <v>0</v>
      </c>
      <c r="I136" s="14">
        <f t="shared" ref="I136" si="532">H136/H$258</f>
        <v>0</v>
      </c>
      <c r="J136" s="18">
        <v>0</v>
      </c>
      <c r="K136" s="13">
        <f t="shared" ref="K136" si="533">J136/J$258</f>
        <v>0</v>
      </c>
      <c r="L136" s="18">
        <v>0</v>
      </c>
      <c r="M136" s="13">
        <f t="shared" ref="M136" si="534">L136/L$258</f>
        <v>0</v>
      </c>
      <c r="N136" s="17">
        <v>9</v>
      </c>
    </row>
    <row r="137" spans="1:14" s="12" customFormat="1" x14ac:dyDescent="0.35">
      <c r="A137" s="12" t="s">
        <v>137</v>
      </c>
      <c r="B137" s="18">
        <v>0</v>
      </c>
      <c r="C137" s="13">
        <f t="shared" si="514"/>
        <v>0</v>
      </c>
      <c r="D137" s="17">
        <v>2</v>
      </c>
      <c r="E137" s="14">
        <f t="shared" si="514"/>
        <v>2.2899539719251644E-5</v>
      </c>
      <c r="F137" s="18">
        <v>1</v>
      </c>
      <c r="G137" s="13">
        <f t="shared" ref="G137" si="535">F137/F$258</f>
        <v>8.4334097962488201E-6</v>
      </c>
      <c r="H137" s="17">
        <v>0</v>
      </c>
      <c r="I137" s="14">
        <f t="shared" ref="I137" si="536">H137/H$258</f>
        <v>0</v>
      </c>
      <c r="J137" s="18">
        <v>2</v>
      </c>
      <c r="K137" s="13">
        <f t="shared" ref="K137" si="537">J137/J$258</f>
        <v>3.6086101438031145E-5</v>
      </c>
      <c r="L137" s="18">
        <v>4</v>
      </c>
      <c r="M137" s="13">
        <f t="shared" ref="M137" si="538">L137/L$258</f>
        <v>3.7448625167348544E-5</v>
      </c>
      <c r="N137" s="17">
        <v>9</v>
      </c>
    </row>
    <row r="138" spans="1:14" s="12" customFormat="1" x14ac:dyDescent="0.35">
      <c r="A138" s="12" t="s">
        <v>138</v>
      </c>
      <c r="B138" s="18">
        <v>0</v>
      </c>
      <c r="C138" s="13">
        <f t="shared" si="514"/>
        <v>0</v>
      </c>
      <c r="D138" s="17">
        <v>0</v>
      </c>
      <c r="E138" s="14">
        <f t="shared" si="514"/>
        <v>0</v>
      </c>
      <c r="F138" s="18">
        <v>4</v>
      </c>
      <c r="G138" s="13">
        <f t="shared" ref="G138" si="539">F138/F$258</f>
        <v>3.3733639184995281E-5</v>
      </c>
      <c r="H138" s="17">
        <v>0</v>
      </c>
      <c r="I138" s="14">
        <f t="shared" ref="I138" si="540">H138/H$258</f>
        <v>0</v>
      </c>
      <c r="J138" s="18">
        <v>0</v>
      </c>
      <c r="K138" s="13">
        <f t="shared" ref="K138" si="541">J138/J$258</f>
        <v>0</v>
      </c>
      <c r="L138" s="18">
        <v>5</v>
      </c>
      <c r="M138" s="13">
        <f t="shared" ref="M138" si="542">L138/L$258</f>
        <v>4.6810781459185679E-5</v>
      </c>
      <c r="N138" s="17">
        <v>9</v>
      </c>
    </row>
    <row r="139" spans="1:14" s="12" customFormat="1" x14ac:dyDescent="0.35">
      <c r="A139" s="12" t="s">
        <v>139</v>
      </c>
      <c r="B139" s="18">
        <v>9</v>
      </c>
      <c r="C139" s="13">
        <f t="shared" si="514"/>
        <v>1.0563876238321048E-4</v>
      </c>
      <c r="D139" s="17">
        <v>0</v>
      </c>
      <c r="E139" s="14">
        <f t="shared" si="514"/>
        <v>0</v>
      </c>
      <c r="F139" s="18">
        <v>0</v>
      </c>
      <c r="G139" s="13">
        <f t="shared" ref="G139" si="543">F139/F$258</f>
        <v>0</v>
      </c>
      <c r="H139" s="17">
        <v>0</v>
      </c>
      <c r="I139" s="14">
        <f t="shared" ref="I139" si="544">H139/H$258</f>
        <v>0</v>
      </c>
      <c r="J139" s="18">
        <v>0</v>
      </c>
      <c r="K139" s="13">
        <f t="shared" ref="K139" si="545">J139/J$258</f>
        <v>0</v>
      </c>
      <c r="L139" s="18">
        <v>0</v>
      </c>
      <c r="M139" s="13">
        <f t="shared" ref="M139" si="546">L139/L$258</f>
        <v>0</v>
      </c>
      <c r="N139" s="17">
        <v>9</v>
      </c>
    </row>
    <row r="140" spans="1:14" s="12" customFormat="1" x14ac:dyDescent="0.35">
      <c r="A140" s="12" t="s">
        <v>140</v>
      </c>
      <c r="B140" s="18">
        <v>3</v>
      </c>
      <c r="C140" s="13">
        <f t="shared" si="514"/>
        <v>3.5212920794403495E-5</v>
      </c>
      <c r="D140" s="17">
        <v>5</v>
      </c>
      <c r="E140" s="14">
        <f t="shared" si="514"/>
        <v>5.724884929812911E-5</v>
      </c>
      <c r="F140" s="18">
        <v>0</v>
      </c>
      <c r="G140" s="13">
        <f t="shared" ref="G140" si="547">F140/F$258</f>
        <v>0</v>
      </c>
      <c r="H140" s="17">
        <v>0</v>
      </c>
      <c r="I140" s="14">
        <f t="shared" ref="I140" si="548">H140/H$258</f>
        <v>0</v>
      </c>
      <c r="J140" s="18">
        <v>1</v>
      </c>
      <c r="K140" s="13">
        <f t="shared" ref="K140" si="549">J140/J$258</f>
        <v>1.8043050719015572E-5</v>
      </c>
      <c r="L140" s="18">
        <v>0</v>
      </c>
      <c r="M140" s="13">
        <f t="shared" ref="M140" si="550">L140/L$258</f>
        <v>0</v>
      </c>
      <c r="N140" s="17">
        <v>9</v>
      </c>
    </row>
    <row r="141" spans="1:14" s="12" customFormat="1" x14ac:dyDescent="0.35">
      <c r="A141" s="12" t="s">
        <v>141</v>
      </c>
      <c r="B141" s="18">
        <v>0</v>
      </c>
      <c r="C141" s="13">
        <f t="shared" si="514"/>
        <v>0</v>
      </c>
      <c r="D141" s="17">
        <v>0</v>
      </c>
      <c r="E141" s="14">
        <f t="shared" si="514"/>
        <v>0</v>
      </c>
      <c r="F141" s="18">
        <v>4</v>
      </c>
      <c r="G141" s="13">
        <f t="shared" ref="G141" si="551">F141/F$258</f>
        <v>3.3733639184995281E-5</v>
      </c>
      <c r="H141" s="17">
        <v>2</v>
      </c>
      <c r="I141" s="14">
        <f t="shared" ref="I141" si="552">H141/H$258</f>
        <v>2.3288851626726287E-5</v>
      </c>
      <c r="J141" s="18">
        <v>2</v>
      </c>
      <c r="K141" s="13">
        <f t="shared" ref="K141" si="553">J141/J$258</f>
        <v>3.6086101438031145E-5</v>
      </c>
      <c r="L141" s="18">
        <v>1</v>
      </c>
      <c r="M141" s="13">
        <f t="shared" ref="M141" si="554">L141/L$258</f>
        <v>9.3621562918371361E-6</v>
      </c>
      <c r="N141" s="17">
        <v>9</v>
      </c>
    </row>
    <row r="142" spans="1:14" s="12" customFormat="1" x14ac:dyDescent="0.35">
      <c r="A142" s="12" t="s">
        <v>142</v>
      </c>
      <c r="B142" s="18">
        <v>0</v>
      </c>
      <c r="C142" s="13">
        <f t="shared" si="514"/>
        <v>0</v>
      </c>
      <c r="D142" s="17">
        <v>3</v>
      </c>
      <c r="E142" s="14">
        <f t="shared" si="514"/>
        <v>3.4349309578877466E-5</v>
      </c>
      <c r="F142" s="18">
        <v>0</v>
      </c>
      <c r="G142" s="13">
        <f t="shared" ref="G142" si="555">F142/F$258</f>
        <v>0</v>
      </c>
      <c r="H142" s="17">
        <v>2</v>
      </c>
      <c r="I142" s="14">
        <f t="shared" ref="I142" si="556">H142/H$258</f>
        <v>2.3288851626726287E-5</v>
      </c>
      <c r="J142" s="18">
        <v>4</v>
      </c>
      <c r="K142" s="13">
        <f t="shared" ref="K142" si="557">J142/J$258</f>
        <v>7.217220287606229E-5</v>
      </c>
      <c r="L142" s="18">
        <v>0</v>
      </c>
      <c r="M142" s="13">
        <f t="shared" ref="M142" si="558">L142/L$258</f>
        <v>0</v>
      </c>
      <c r="N142" s="17">
        <v>9</v>
      </c>
    </row>
    <row r="143" spans="1:14" s="12" customFormat="1" x14ac:dyDescent="0.35">
      <c r="A143" s="12" t="s">
        <v>143</v>
      </c>
      <c r="B143" s="18">
        <v>3</v>
      </c>
      <c r="C143" s="13">
        <f t="shared" si="514"/>
        <v>3.5212920794403495E-5</v>
      </c>
      <c r="D143" s="17">
        <v>0</v>
      </c>
      <c r="E143" s="14">
        <f t="shared" si="514"/>
        <v>0</v>
      </c>
      <c r="F143" s="18">
        <v>0</v>
      </c>
      <c r="G143" s="13">
        <f t="shared" ref="G143" si="559">F143/F$258</f>
        <v>0</v>
      </c>
      <c r="H143" s="17">
        <v>6</v>
      </c>
      <c r="I143" s="14">
        <f t="shared" ref="I143" si="560">H143/H$258</f>
        <v>6.9866554880178858E-5</v>
      </c>
      <c r="J143" s="18">
        <v>0</v>
      </c>
      <c r="K143" s="13">
        <f t="shared" ref="K143" si="561">J143/J$258</f>
        <v>0</v>
      </c>
      <c r="L143" s="18">
        <v>0</v>
      </c>
      <c r="M143" s="13">
        <f t="shared" ref="M143" si="562">L143/L$258</f>
        <v>0</v>
      </c>
      <c r="N143" s="17">
        <v>9</v>
      </c>
    </row>
    <row r="144" spans="1:14" s="12" customFormat="1" x14ac:dyDescent="0.35">
      <c r="A144" s="12" t="s">
        <v>144</v>
      </c>
      <c r="B144" s="18">
        <v>0</v>
      </c>
      <c r="C144" s="13">
        <f t="shared" si="514"/>
        <v>0</v>
      </c>
      <c r="D144" s="17">
        <v>3</v>
      </c>
      <c r="E144" s="14">
        <f t="shared" si="514"/>
        <v>3.4349309578877466E-5</v>
      </c>
      <c r="F144" s="18">
        <v>0</v>
      </c>
      <c r="G144" s="13">
        <f t="shared" ref="G144" si="563">F144/F$258</f>
        <v>0</v>
      </c>
      <c r="H144" s="17">
        <v>3</v>
      </c>
      <c r="I144" s="14">
        <f t="shared" ref="I144" si="564">H144/H$258</f>
        <v>3.4933277440089429E-5</v>
      </c>
      <c r="J144" s="18">
        <v>1</v>
      </c>
      <c r="K144" s="13">
        <f t="shared" ref="K144" si="565">J144/J$258</f>
        <v>1.8043050719015572E-5</v>
      </c>
      <c r="L144" s="18">
        <v>2</v>
      </c>
      <c r="M144" s="13">
        <f t="shared" ref="M144" si="566">L144/L$258</f>
        <v>1.8724312583674272E-5</v>
      </c>
      <c r="N144" s="17">
        <v>9</v>
      </c>
    </row>
    <row r="145" spans="1:14" s="12" customFormat="1" x14ac:dyDescent="0.35">
      <c r="A145" s="12" t="s">
        <v>145</v>
      </c>
      <c r="B145" s="18">
        <v>0</v>
      </c>
      <c r="C145" s="13">
        <f t="shared" si="514"/>
        <v>0</v>
      </c>
      <c r="D145" s="17">
        <v>1</v>
      </c>
      <c r="E145" s="14">
        <f t="shared" si="514"/>
        <v>1.1449769859625822E-5</v>
      </c>
      <c r="F145" s="18">
        <v>1</v>
      </c>
      <c r="G145" s="13">
        <f t="shared" ref="G145" si="567">F145/F$258</f>
        <v>8.4334097962488201E-6</v>
      </c>
      <c r="H145" s="17">
        <v>5</v>
      </c>
      <c r="I145" s="14">
        <f t="shared" ref="I145" si="568">H145/H$258</f>
        <v>5.8222129066815713E-5</v>
      </c>
      <c r="J145" s="18">
        <v>0</v>
      </c>
      <c r="K145" s="13">
        <f t="shared" ref="K145" si="569">J145/J$258</f>
        <v>0</v>
      </c>
      <c r="L145" s="18">
        <v>1</v>
      </c>
      <c r="M145" s="13">
        <f t="shared" ref="M145" si="570">L145/L$258</f>
        <v>9.3621562918371361E-6</v>
      </c>
      <c r="N145" s="17">
        <v>8</v>
      </c>
    </row>
    <row r="146" spans="1:14" s="12" customFormat="1" x14ac:dyDescent="0.35">
      <c r="A146" s="12" t="s">
        <v>146</v>
      </c>
      <c r="B146" s="18">
        <v>0</v>
      </c>
      <c r="C146" s="13">
        <f t="shared" si="514"/>
        <v>0</v>
      </c>
      <c r="D146" s="17">
        <v>5</v>
      </c>
      <c r="E146" s="14">
        <f t="shared" si="514"/>
        <v>5.724884929812911E-5</v>
      </c>
      <c r="F146" s="18">
        <v>2</v>
      </c>
      <c r="G146" s="13">
        <f t="shared" ref="G146" si="571">F146/F$258</f>
        <v>1.686681959249764E-5</v>
      </c>
      <c r="H146" s="17">
        <v>1</v>
      </c>
      <c r="I146" s="14">
        <f t="shared" ref="I146" si="572">H146/H$258</f>
        <v>1.1644425813363144E-5</v>
      </c>
      <c r="J146" s="18">
        <v>0</v>
      </c>
      <c r="K146" s="13">
        <f t="shared" ref="K146" si="573">J146/J$258</f>
        <v>0</v>
      </c>
      <c r="L146" s="18">
        <v>0</v>
      </c>
      <c r="M146" s="13">
        <f t="shared" ref="M146" si="574">L146/L$258</f>
        <v>0</v>
      </c>
      <c r="N146" s="17">
        <v>8</v>
      </c>
    </row>
    <row r="147" spans="1:14" s="12" customFormat="1" x14ac:dyDescent="0.35">
      <c r="A147" s="12" t="s">
        <v>147</v>
      </c>
      <c r="B147" s="18">
        <v>7</v>
      </c>
      <c r="C147" s="13">
        <f t="shared" si="514"/>
        <v>8.2163481853608154E-5</v>
      </c>
      <c r="D147" s="17">
        <v>0</v>
      </c>
      <c r="E147" s="14">
        <f t="shared" si="514"/>
        <v>0</v>
      </c>
      <c r="F147" s="18">
        <v>0</v>
      </c>
      <c r="G147" s="13">
        <f t="shared" ref="G147" si="575">F147/F$258</f>
        <v>0</v>
      </c>
      <c r="H147" s="17">
        <v>0</v>
      </c>
      <c r="I147" s="14">
        <f t="shared" ref="I147" si="576">H147/H$258</f>
        <v>0</v>
      </c>
      <c r="J147" s="18">
        <v>1</v>
      </c>
      <c r="K147" s="13">
        <f t="shared" ref="K147" si="577">J147/J$258</f>
        <v>1.8043050719015572E-5</v>
      </c>
      <c r="L147" s="18">
        <v>0</v>
      </c>
      <c r="M147" s="13">
        <f t="shared" ref="M147" si="578">L147/L$258</f>
        <v>0</v>
      </c>
      <c r="N147" s="17">
        <v>8</v>
      </c>
    </row>
    <row r="148" spans="1:14" s="12" customFormat="1" x14ac:dyDescent="0.35">
      <c r="A148" s="12" t="s">
        <v>148</v>
      </c>
      <c r="B148" s="18">
        <v>0</v>
      </c>
      <c r="C148" s="13">
        <f t="shared" si="514"/>
        <v>0</v>
      </c>
      <c r="D148" s="17">
        <v>1</v>
      </c>
      <c r="E148" s="14">
        <f t="shared" si="514"/>
        <v>1.1449769859625822E-5</v>
      </c>
      <c r="F148" s="18">
        <v>0</v>
      </c>
      <c r="G148" s="13">
        <f t="shared" ref="G148" si="579">F148/F$258</f>
        <v>0</v>
      </c>
      <c r="H148" s="17">
        <v>5</v>
      </c>
      <c r="I148" s="14">
        <f t="shared" ref="I148" si="580">H148/H$258</f>
        <v>5.8222129066815713E-5</v>
      </c>
      <c r="J148" s="18">
        <v>1</v>
      </c>
      <c r="K148" s="13">
        <f t="shared" ref="K148" si="581">J148/J$258</f>
        <v>1.8043050719015572E-5</v>
      </c>
      <c r="L148" s="18">
        <v>0</v>
      </c>
      <c r="M148" s="13">
        <f t="shared" ref="M148" si="582">L148/L$258</f>
        <v>0</v>
      </c>
      <c r="N148" s="17">
        <v>7</v>
      </c>
    </row>
    <row r="149" spans="1:14" s="12" customFormat="1" x14ac:dyDescent="0.35">
      <c r="A149" s="12" t="s">
        <v>149</v>
      </c>
      <c r="B149" s="18">
        <v>3</v>
      </c>
      <c r="C149" s="13">
        <f t="shared" si="514"/>
        <v>3.5212920794403495E-5</v>
      </c>
      <c r="D149" s="17">
        <v>0</v>
      </c>
      <c r="E149" s="14">
        <f t="shared" si="514"/>
        <v>0</v>
      </c>
      <c r="F149" s="18">
        <v>0</v>
      </c>
      <c r="G149" s="13">
        <f t="shared" ref="G149" si="583">F149/F$258</f>
        <v>0</v>
      </c>
      <c r="H149" s="17">
        <v>1</v>
      </c>
      <c r="I149" s="14">
        <f t="shared" ref="I149" si="584">H149/H$258</f>
        <v>1.1644425813363144E-5</v>
      </c>
      <c r="J149" s="18">
        <v>3</v>
      </c>
      <c r="K149" s="13">
        <f t="shared" ref="K149" si="585">J149/J$258</f>
        <v>5.4129152157046711E-5</v>
      </c>
      <c r="L149" s="18">
        <v>0</v>
      </c>
      <c r="M149" s="13">
        <f t="shared" ref="M149" si="586">L149/L$258</f>
        <v>0</v>
      </c>
      <c r="N149" s="17">
        <v>7</v>
      </c>
    </row>
    <row r="150" spans="1:14" s="12" customFormat="1" x14ac:dyDescent="0.35">
      <c r="A150" s="12" t="s">
        <v>150</v>
      </c>
      <c r="B150" s="18">
        <v>0</v>
      </c>
      <c r="C150" s="13">
        <f t="shared" si="514"/>
        <v>0</v>
      </c>
      <c r="D150" s="17">
        <v>0</v>
      </c>
      <c r="E150" s="14">
        <f t="shared" si="514"/>
        <v>0</v>
      </c>
      <c r="F150" s="18">
        <v>6</v>
      </c>
      <c r="G150" s="13">
        <f t="shared" ref="G150" si="587">F150/F$258</f>
        <v>5.0600458777492914E-5</v>
      </c>
      <c r="H150" s="17">
        <v>0</v>
      </c>
      <c r="I150" s="14">
        <f t="shared" ref="I150" si="588">H150/H$258</f>
        <v>0</v>
      </c>
      <c r="J150" s="18">
        <v>0</v>
      </c>
      <c r="K150" s="13">
        <f t="shared" ref="K150" si="589">J150/J$258</f>
        <v>0</v>
      </c>
      <c r="L150" s="18">
        <v>1</v>
      </c>
      <c r="M150" s="13">
        <f t="shared" ref="M150" si="590">L150/L$258</f>
        <v>9.3621562918371361E-6</v>
      </c>
      <c r="N150" s="17">
        <v>7</v>
      </c>
    </row>
    <row r="151" spans="1:14" s="12" customFormat="1" x14ac:dyDescent="0.35">
      <c r="A151" s="12" t="s">
        <v>151</v>
      </c>
      <c r="B151" s="18">
        <v>0</v>
      </c>
      <c r="C151" s="13">
        <f t="shared" si="514"/>
        <v>0</v>
      </c>
      <c r="D151" s="17">
        <v>4</v>
      </c>
      <c r="E151" s="14">
        <f t="shared" si="514"/>
        <v>4.5799079438503288E-5</v>
      </c>
      <c r="F151" s="18">
        <v>0</v>
      </c>
      <c r="G151" s="13">
        <f t="shared" ref="G151" si="591">F151/F$258</f>
        <v>0</v>
      </c>
      <c r="H151" s="17">
        <v>0</v>
      </c>
      <c r="I151" s="14">
        <f t="shared" ref="I151" si="592">H151/H$258</f>
        <v>0</v>
      </c>
      <c r="J151" s="18">
        <v>0</v>
      </c>
      <c r="K151" s="13">
        <f t="shared" ref="K151" si="593">J151/J$258</f>
        <v>0</v>
      </c>
      <c r="L151" s="18">
        <v>2</v>
      </c>
      <c r="M151" s="13">
        <f t="shared" ref="M151" si="594">L151/L$258</f>
        <v>1.8724312583674272E-5</v>
      </c>
      <c r="N151" s="17">
        <v>6</v>
      </c>
    </row>
    <row r="152" spans="1:14" s="12" customFormat="1" x14ac:dyDescent="0.35">
      <c r="A152" s="12" t="s">
        <v>152</v>
      </c>
      <c r="B152" s="18">
        <v>0</v>
      </c>
      <c r="C152" s="13">
        <f t="shared" si="514"/>
        <v>0</v>
      </c>
      <c r="D152" s="17">
        <v>4</v>
      </c>
      <c r="E152" s="14">
        <f t="shared" si="514"/>
        <v>4.5799079438503288E-5</v>
      </c>
      <c r="F152" s="18">
        <v>0</v>
      </c>
      <c r="G152" s="13">
        <f t="shared" ref="G152" si="595">F152/F$258</f>
        <v>0</v>
      </c>
      <c r="H152" s="17">
        <v>0</v>
      </c>
      <c r="I152" s="14">
        <f t="shared" ref="I152" si="596">H152/H$258</f>
        <v>0</v>
      </c>
      <c r="J152" s="18">
        <v>2</v>
      </c>
      <c r="K152" s="13">
        <f t="shared" ref="K152" si="597">J152/J$258</f>
        <v>3.6086101438031145E-5</v>
      </c>
      <c r="L152" s="18">
        <v>0</v>
      </c>
      <c r="M152" s="13">
        <f t="shared" ref="M152" si="598">L152/L$258</f>
        <v>0</v>
      </c>
      <c r="N152" s="17">
        <v>6</v>
      </c>
    </row>
    <row r="153" spans="1:14" s="12" customFormat="1" x14ac:dyDescent="0.35">
      <c r="A153" s="12" t="s">
        <v>153</v>
      </c>
      <c r="B153" s="18">
        <v>0</v>
      </c>
      <c r="C153" s="13">
        <f t="shared" si="514"/>
        <v>0</v>
      </c>
      <c r="D153" s="17">
        <v>3</v>
      </c>
      <c r="E153" s="14">
        <f t="shared" si="514"/>
        <v>3.4349309578877466E-5</v>
      </c>
      <c r="F153" s="18">
        <v>0</v>
      </c>
      <c r="G153" s="13">
        <f t="shared" ref="G153" si="599">F153/F$258</f>
        <v>0</v>
      </c>
      <c r="H153" s="17">
        <v>2</v>
      </c>
      <c r="I153" s="14">
        <f t="shared" ref="I153" si="600">H153/H$258</f>
        <v>2.3288851626726287E-5</v>
      </c>
      <c r="J153" s="18">
        <v>1</v>
      </c>
      <c r="K153" s="13">
        <f t="shared" ref="K153" si="601">J153/J$258</f>
        <v>1.8043050719015572E-5</v>
      </c>
      <c r="L153" s="18">
        <v>0</v>
      </c>
      <c r="M153" s="13">
        <f t="shared" ref="M153" si="602">L153/L$258</f>
        <v>0</v>
      </c>
      <c r="N153" s="17">
        <v>6</v>
      </c>
    </row>
    <row r="154" spans="1:14" s="12" customFormat="1" x14ac:dyDescent="0.35">
      <c r="A154" s="12" t="s">
        <v>154</v>
      </c>
      <c r="B154" s="18">
        <v>0</v>
      </c>
      <c r="C154" s="13">
        <f t="shared" si="514"/>
        <v>0</v>
      </c>
      <c r="D154" s="17">
        <v>4</v>
      </c>
      <c r="E154" s="14">
        <f t="shared" si="514"/>
        <v>4.5799079438503288E-5</v>
      </c>
      <c r="F154" s="18">
        <v>1</v>
      </c>
      <c r="G154" s="13">
        <f t="shared" ref="G154" si="603">F154/F$258</f>
        <v>8.4334097962488201E-6</v>
      </c>
      <c r="H154" s="17">
        <v>0</v>
      </c>
      <c r="I154" s="14">
        <f t="shared" ref="I154" si="604">H154/H$258</f>
        <v>0</v>
      </c>
      <c r="J154" s="18">
        <v>0</v>
      </c>
      <c r="K154" s="13">
        <f t="shared" ref="K154" si="605">J154/J$258</f>
        <v>0</v>
      </c>
      <c r="L154" s="18">
        <v>1</v>
      </c>
      <c r="M154" s="13">
        <f t="shared" ref="M154" si="606">L154/L$258</f>
        <v>9.3621562918371361E-6</v>
      </c>
      <c r="N154" s="17">
        <v>6</v>
      </c>
    </row>
    <row r="155" spans="1:14" s="12" customFormat="1" x14ac:dyDescent="0.35">
      <c r="A155" s="12" t="s">
        <v>155</v>
      </c>
      <c r="B155" s="18">
        <v>1</v>
      </c>
      <c r="C155" s="13">
        <f t="shared" si="514"/>
        <v>1.1737640264801165E-5</v>
      </c>
      <c r="D155" s="17">
        <v>3</v>
      </c>
      <c r="E155" s="14">
        <f t="shared" si="514"/>
        <v>3.4349309578877466E-5</v>
      </c>
      <c r="F155" s="18">
        <v>1</v>
      </c>
      <c r="G155" s="13">
        <f t="shared" ref="G155" si="607">F155/F$258</f>
        <v>8.4334097962488201E-6</v>
      </c>
      <c r="H155" s="17">
        <v>1</v>
      </c>
      <c r="I155" s="14">
        <f t="shared" ref="I155" si="608">H155/H$258</f>
        <v>1.1644425813363144E-5</v>
      </c>
      <c r="J155" s="18">
        <v>0</v>
      </c>
      <c r="K155" s="13">
        <f t="shared" ref="K155" si="609">J155/J$258</f>
        <v>0</v>
      </c>
      <c r="L155" s="18">
        <v>0</v>
      </c>
      <c r="M155" s="13">
        <f t="shared" ref="M155" si="610">L155/L$258</f>
        <v>0</v>
      </c>
      <c r="N155" s="17">
        <v>6</v>
      </c>
    </row>
    <row r="156" spans="1:14" s="12" customFormat="1" x14ac:dyDescent="0.35">
      <c r="A156" s="12" t="s">
        <v>156</v>
      </c>
      <c r="B156" s="18">
        <v>0</v>
      </c>
      <c r="C156" s="13">
        <f t="shared" si="514"/>
        <v>0</v>
      </c>
      <c r="D156" s="17">
        <v>0</v>
      </c>
      <c r="E156" s="14">
        <f t="shared" si="514"/>
        <v>0</v>
      </c>
      <c r="F156" s="18">
        <v>2</v>
      </c>
      <c r="G156" s="13">
        <f t="shared" ref="G156" si="611">F156/F$258</f>
        <v>1.686681959249764E-5</v>
      </c>
      <c r="H156" s="17">
        <v>0</v>
      </c>
      <c r="I156" s="14">
        <f t="shared" ref="I156" si="612">H156/H$258</f>
        <v>0</v>
      </c>
      <c r="J156" s="18">
        <v>1</v>
      </c>
      <c r="K156" s="13">
        <f t="shared" ref="K156" si="613">J156/J$258</f>
        <v>1.8043050719015572E-5</v>
      </c>
      <c r="L156" s="18">
        <v>3</v>
      </c>
      <c r="M156" s="13">
        <f t="shared" ref="M156" si="614">L156/L$258</f>
        <v>2.8086468875511407E-5</v>
      </c>
      <c r="N156" s="17">
        <v>6</v>
      </c>
    </row>
    <row r="157" spans="1:14" s="12" customFormat="1" x14ac:dyDescent="0.35">
      <c r="A157" s="12" t="s">
        <v>157</v>
      </c>
      <c r="B157" s="18">
        <v>0</v>
      </c>
      <c r="C157" s="13">
        <f t="shared" si="514"/>
        <v>0</v>
      </c>
      <c r="D157" s="17">
        <v>0</v>
      </c>
      <c r="E157" s="14">
        <f t="shared" si="514"/>
        <v>0</v>
      </c>
      <c r="F157" s="18">
        <v>3</v>
      </c>
      <c r="G157" s="13">
        <f t="shared" ref="G157" si="615">F157/F$258</f>
        <v>2.5300229388746457E-5</v>
      </c>
      <c r="H157" s="17">
        <v>0</v>
      </c>
      <c r="I157" s="14">
        <f t="shared" ref="I157" si="616">H157/H$258</f>
        <v>0</v>
      </c>
      <c r="J157" s="18">
        <v>1</v>
      </c>
      <c r="K157" s="13">
        <f t="shared" ref="K157" si="617">J157/J$258</f>
        <v>1.8043050719015572E-5</v>
      </c>
      <c r="L157" s="18">
        <v>1</v>
      </c>
      <c r="M157" s="13">
        <f t="shared" ref="M157" si="618">L157/L$258</f>
        <v>9.3621562918371361E-6</v>
      </c>
      <c r="N157" s="17">
        <v>5</v>
      </c>
    </row>
    <row r="158" spans="1:14" s="12" customFormat="1" x14ac:dyDescent="0.35">
      <c r="A158" s="12" t="s">
        <v>158</v>
      </c>
      <c r="B158" s="18">
        <v>0</v>
      </c>
      <c r="C158" s="13">
        <f t="shared" si="514"/>
        <v>0</v>
      </c>
      <c r="D158" s="17">
        <v>2</v>
      </c>
      <c r="E158" s="14">
        <f t="shared" si="514"/>
        <v>2.2899539719251644E-5</v>
      </c>
      <c r="F158" s="18">
        <v>0</v>
      </c>
      <c r="G158" s="13">
        <f t="shared" ref="G158" si="619">F158/F$258</f>
        <v>0</v>
      </c>
      <c r="H158" s="17">
        <v>1</v>
      </c>
      <c r="I158" s="14">
        <f t="shared" ref="I158" si="620">H158/H$258</f>
        <v>1.1644425813363144E-5</v>
      </c>
      <c r="J158" s="18">
        <v>1</v>
      </c>
      <c r="K158" s="13">
        <f t="shared" ref="K158" si="621">J158/J$258</f>
        <v>1.8043050719015572E-5</v>
      </c>
      <c r="L158" s="18">
        <v>1</v>
      </c>
      <c r="M158" s="13">
        <f t="shared" ref="M158" si="622">L158/L$258</f>
        <v>9.3621562918371361E-6</v>
      </c>
      <c r="N158" s="17">
        <v>5</v>
      </c>
    </row>
    <row r="159" spans="1:14" s="12" customFormat="1" x14ac:dyDescent="0.35">
      <c r="A159" s="12" t="s">
        <v>159</v>
      </c>
      <c r="B159" s="18">
        <v>0</v>
      </c>
      <c r="C159" s="13">
        <f t="shared" si="514"/>
        <v>0</v>
      </c>
      <c r="D159" s="17">
        <v>1</v>
      </c>
      <c r="E159" s="14">
        <f t="shared" si="514"/>
        <v>1.1449769859625822E-5</v>
      </c>
      <c r="F159" s="18">
        <v>4</v>
      </c>
      <c r="G159" s="13">
        <f t="shared" ref="G159" si="623">F159/F$258</f>
        <v>3.3733639184995281E-5</v>
      </c>
      <c r="H159" s="17">
        <v>0</v>
      </c>
      <c r="I159" s="14">
        <f t="shared" ref="I159" si="624">H159/H$258</f>
        <v>0</v>
      </c>
      <c r="J159" s="18">
        <v>0</v>
      </c>
      <c r="K159" s="13">
        <f t="shared" ref="K159" si="625">J159/J$258</f>
        <v>0</v>
      </c>
      <c r="L159" s="18">
        <v>0</v>
      </c>
      <c r="M159" s="13">
        <f t="shared" ref="M159" si="626">L159/L$258</f>
        <v>0</v>
      </c>
      <c r="N159" s="17">
        <v>5</v>
      </c>
    </row>
    <row r="160" spans="1:14" s="12" customFormat="1" x14ac:dyDescent="0.35">
      <c r="A160" s="12" t="s">
        <v>160</v>
      </c>
      <c r="B160" s="18">
        <v>0</v>
      </c>
      <c r="C160" s="13">
        <f t="shared" si="514"/>
        <v>0</v>
      </c>
      <c r="D160" s="17">
        <v>0</v>
      </c>
      <c r="E160" s="14">
        <f t="shared" si="514"/>
        <v>0</v>
      </c>
      <c r="F160" s="18">
        <v>2</v>
      </c>
      <c r="G160" s="13">
        <f t="shared" ref="G160" si="627">F160/F$258</f>
        <v>1.686681959249764E-5</v>
      </c>
      <c r="H160" s="17">
        <v>1</v>
      </c>
      <c r="I160" s="14">
        <f t="shared" ref="I160" si="628">H160/H$258</f>
        <v>1.1644425813363144E-5</v>
      </c>
      <c r="J160" s="18">
        <v>2</v>
      </c>
      <c r="K160" s="13">
        <f t="shared" ref="K160" si="629">J160/J$258</f>
        <v>3.6086101438031145E-5</v>
      </c>
      <c r="L160" s="18">
        <v>0</v>
      </c>
      <c r="M160" s="13">
        <f t="shared" ref="M160" si="630">L160/L$258</f>
        <v>0</v>
      </c>
      <c r="N160" s="17">
        <v>5</v>
      </c>
    </row>
    <row r="161" spans="1:14" s="12" customFormat="1" x14ac:dyDescent="0.35">
      <c r="A161" s="12" t="s">
        <v>161</v>
      </c>
      <c r="B161" s="18">
        <v>0</v>
      </c>
      <c r="C161" s="13">
        <f t="shared" si="514"/>
        <v>0</v>
      </c>
      <c r="D161" s="17">
        <v>0</v>
      </c>
      <c r="E161" s="14">
        <f t="shared" si="514"/>
        <v>0</v>
      </c>
      <c r="F161" s="18">
        <v>0</v>
      </c>
      <c r="G161" s="13">
        <f t="shared" ref="G161" si="631">F161/F$258</f>
        <v>0</v>
      </c>
      <c r="H161" s="17">
        <v>1</v>
      </c>
      <c r="I161" s="14">
        <f t="shared" ref="I161" si="632">H161/H$258</f>
        <v>1.1644425813363144E-5</v>
      </c>
      <c r="J161" s="18">
        <v>4</v>
      </c>
      <c r="K161" s="13">
        <f t="shared" ref="K161" si="633">J161/J$258</f>
        <v>7.217220287606229E-5</v>
      </c>
      <c r="L161" s="18">
        <v>0</v>
      </c>
      <c r="M161" s="13">
        <f t="shared" ref="M161" si="634">L161/L$258</f>
        <v>0</v>
      </c>
      <c r="N161" s="17">
        <v>5</v>
      </c>
    </row>
    <row r="162" spans="1:14" s="12" customFormat="1" x14ac:dyDescent="0.35">
      <c r="A162" s="12" t="s">
        <v>162</v>
      </c>
      <c r="B162" s="18">
        <v>0</v>
      </c>
      <c r="C162" s="13">
        <f t="shared" si="514"/>
        <v>0</v>
      </c>
      <c r="D162" s="17">
        <v>1</v>
      </c>
      <c r="E162" s="14">
        <f t="shared" si="514"/>
        <v>1.1449769859625822E-5</v>
      </c>
      <c r="F162" s="18">
        <v>2</v>
      </c>
      <c r="G162" s="13">
        <f t="shared" ref="G162" si="635">F162/F$258</f>
        <v>1.686681959249764E-5</v>
      </c>
      <c r="H162" s="17">
        <v>2</v>
      </c>
      <c r="I162" s="14">
        <f t="shared" ref="I162" si="636">H162/H$258</f>
        <v>2.3288851626726287E-5</v>
      </c>
      <c r="J162" s="18">
        <v>0</v>
      </c>
      <c r="K162" s="13">
        <f t="shared" ref="K162" si="637">J162/J$258</f>
        <v>0</v>
      </c>
      <c r="L162" s="18">
        <v>0</v>
      </c>
      <c r="M162" s="13">
        <f t="shared" ref="M162" si="638">L162/L$258</f>
        <v>0</v>
      </c>
      <c r="N162" s="17">
        <v>5</v>
      </c>
    </row>
    <row r="163" spans="1:14" s="12" customFormat="1" x14ac:dyDescent="0.35">
      <c r="A163" s="12" t="s">
        <v>163</v>
      </c>
      <c r="B163" s="18">
        <v>5</v>
      </c>
      <c r="C163" s="13">
        <f t="shared" si="514"/>
        <v>5.8688201324005824E-5</v>
      </c>
      <c r="D163" s="17">
        <v>0</v>
      </c>
      <c r="E163" s="14">
        <f t="shared" si="514"/>
        <v>0</v>
      </c>
      <c r="F163" s="18">
        <v>0</v>
      </c>
      <c r="G163" s="13">
        <f t="shared" ref="G163" si="639">F163/F$258</f>
        <v>0</v>
      </c>
      <c r="H163" s="17">
        <v>0</v>
      </c>
      <c r="I163" s="14">
        <f t="shared" ref="I163" si="640">H163/H$258</f>
        <v>0</v>
      </c>
      <c r="J163" s="18">
        <v>0</v>
      </c>
      <c r="K163" s="13">
        <f t="shared" ref="K163" si="641">J163/J$258</f>
        <v>0</v>
      </c>
      <c r="L163" s="18">
        <v>0</v>
      </c>
      <c r="M163" s="13">
        <f t="shared" ref="M163" si="642">L163/L$258</f>
        <v>0</v>
      </c>
      <c r="N163" s="17">
        <v>5</v>
      </c>
    </row>
    <row r="164" spans="1:14" s="12" customFormat="1" x14ac:dyDescent="0.35">
      <c r="A164" s="12" t="s">
        <v>164</v>
      </c>
      <c r="B164" s="18">
        <v>1</v>
      </c>
      <c r="C164" s="13">
        <f t="shared" si="514"/>
        <v>1.1737640264801165E-5</v>
      </c>
      <c r="D164" s="17">
        <v>0</v>
      </c>
      <c r="E164" s="14">
        <f t="shared" si="514"/>
        <v>0</v>
      </c>
      <c r="F164" s="18">
        <v>4</v>
      </c>
      <c r="G164" s="13">
        <f t="shared" ref="G164" si="643">F164/F$258</f>
        <v>3.3733639184995281E-5</v>
      </c>
      <c r="H164" s="17">
        <v>0</v>
      </c>
      <c r="I164" s="14">
        <f t="shared" ref="I164" si="644">H164/H$258</f>
        <v>0</v>
      </c>
      <c r="J164" s="18">
        <v>0</v>
      </c>
      <c r="K164" s="13">
        <f t="shared" ref="K164" si="645">J164/J$258</f>
        <v>0</v>
      </c>
      <c r="L164" s="18">
        <v>0</v>
      </c>
      <c r="M164" s="13">
        <f t="shared" ref="M164" si="646">L164/L$258</f>
        <v>0</v>
      </c>
      <c r="N164" s="17">
        <v>5</v>
      </c>
    </row>
    <row r="165" spans="1:14" s="12" customFormat="1" x14ac:dyDescent="0.35">
      <c r="A165" s="12" t="s">
        <v>165</v>
      </c>
      <c r="B165" s="18">
        <v>3</v>
      </c>
      <c r="C165" s="13">
        <f t="shared" si="514"/>
        <v>3.5212920794403495E-5</v>
      </c>
      <c r="D165" s="17">
        <v>1</v>
      </c>
      <c r="E165" s="14">
        <f t="shared" si="514"/>
        <v>1.1449769859625822E-5</v>
      </c>
      <c r="F165" s="18">
        <v>0</v>
      </c>
      <c r="G165" s="13">
        <f t="shared" ref="G165" si="647">F165/F$258</f>
        <v>0</v>
      </c>
      <c r="H165" s="17">
        <v>0</v>
      </c>
      <c r="I165" s="14">
        <f t="shared" ref="I165" si="648">H165/H$258</f>
        <v>0</v>
      </c>
      <c r="J165" s="18">
        <v>0</v>
      </c>
      <c r="K165" s="13">
        <f t="shared" ref="K165" si="649">J165/J$258</f>
        <v>0</v>
      </c>
      <c r="L165" s="18">
        <v>1</v>
      </c>
      <c r="M165" s="13">
        <f t="shared" ref="M165" si="650">L165/L$258</f>
        <v>9.3621562918371361E-6</v>
      </c>
      <c r="N165" s="17">
        <v>5</v>
      </c>
    </row>
    <row r="166" spans="1:14" s="12" customFormat="1" x14ac:dyDescent="0.35">
      <c r="A166" s="12" t="s">
        <v>166</v>
      </c>
      <c r="B166" s="18">
        <v>0</v>
      </c>
      <c r="C166" s="13">
        <f t="shared" si="514"/>
        <v>0</v>
      </c>
      <c r="D166" s="17">
        <v>0</v>
      </c>
      <c r="E166" s="14">
        <f t="shared" si="514"/>
        <v>0</v>
      </c>
      <c r="F166" s="18">
        <v>1</v>
      </c>
      <c r="G166" s="13">
        <f t="shared" ref="G166" si="651">F166/F$258</f>
        <v>8.4334097962488201E-6</v>
      </c>
      <c r="H166" s="17">
        <v>0</v>
      </c>
      <c r="I166" s="14">
        <f t="shared" ref="I166" si="652">H166/H$258</f>
        <v>0</v>
      </c>
      <c r="J166" s="18">
        <v>0</v>
      </c>
      <c r="K166" s="13">
        <f t="shared" ref="K166" si="653">J166/J$258</f>
        <v>0</v>
      </c>
      <c r="L166" s="18">
        <v>3</v>
      </c>
      <c r="M166" s="13">
        <f t="shared" ref="M166" si="654">L166/L$258</f>
        <v>2.8086468875511407E-5</v>
      </c>
      <c r="N166" s="17">
        <v>4</v>
      </c>
    </row>
    <row r="167" spans="1:14" s="12" customFormat="1" x14ac:dyDescent="0.35">
      <c r="A167" s="12" t="s">
        <v>167</v>
      </c>
      <c r="B167" s="18">
        <v>0</v>
      </c>
      <c r="C167" s="13">
        <f t="shared" si="514"/>
        <v>0</v>
      </c>
      <c r="D167" s="17">
        <v>0</v>
      </c>
      <c r="E167" s="14">
        <f t="shared" si="514"/>
        <v>0</v>
      </c>
      <c r="F167" s="18">
        <v>4</v>
      </c>
      <c r="G167" s="13">
        <f t="shared" ref="G167" si="655">F167/F$258</f>
        <v>3.3733639184995281E-5</v>
      </c>
      <c r="H167" s="17">
        <v>0</v>
      </c>
      <c r="I167" s="14">
        <f t="shared" ref="I167" si="656">H167/H$258</f>
        <v>0</v>
      </c>
      <c r="J167" s="18">
        <v>0</v>
      </c>
      <c r="K167" s="13">
        <f t="shared" ref="K167" si="657">J167/J$258</f>
        <v>0</v>
      </c>
      <c r="L167" s="18">
        <v>0</v>
      </c>
      <c r="M167" s="13">
        <f t="shared" ref="M167" si="658">L167/L$258</f>
        <v>0</v>
      </c>
      <c r="N167" s="17">
        <v>4</v>
      </c>
    </row>
    <row r="168" spans="1:14" s="12" customFormat="1" x14ac:dyDescent="0.35">
      <c r="A168" s="12" t="s">
        <v>168</v>
      </c>
      <c r="B168" s="18">
        <v>0</v>
      </c>
      <c r="C168" s="13">
        <f t="shared" si="514"/>
        <v>0</v>
      </c>
      <c r="D168" s="17">
        <v>0</v>
      </c>
      <c r="E168" s="14">
        <f t="shared" si="514"/>
        <v>0</v>
      </c>
      <c r="F168" s="18">
        <v>0</v>
      </c>
      <c r="G168" s="13">
        <f t="shared" ref="G168" si="659">F168/F$258</f>
        <v>0</v>
      </c>
      <c r="H168" s="17">
        <v>2</v>
      </c>
      <c r="I168" s="14">
        <f t="shared" ref="I168" si="660">H168/H$258</f>
        <v>2.3288851626726287E-5</v>
      </c>
      <c r="J168" s="18">
        <v>2</v>
      </c>
      <c r="K168" s="13">
        <f t="shared" ref="K168" si="661">J168/J$258</f>
        <v>3.6086101438031145E-5</v>
      </c>
      <c r="L168" s="18">
        <v>0</v>
      </c>
      <c r="M168" s="13">
        <f t="shared" ref="M168" si="662">L168/L$258</f>
        <v>0</v>
      </c>
      <c r="N168" s="17">
        <v>4</v>
      </c>
    </row>
    <row r="169" spans="1:14" s="12" customFormat="1" x14ac:dyDescent="0.35">
      <c r="A169" s="12" t="s">
        <v>169</v>
      </c>
      <c r="B169" s="18">
        <v>0</v>
      </c>
      <c r="C169" s="13">
        <f t="shared" si="514"/>
        <v>0</v>
      </c>
      <c r="D169" s="17">
        <v>0</v>
      </c>
      <c r="E169" s="14">
        <f t="shared" si="514"/>
        <v>0</v>
      </c>
      <c r="F169" s="18">
        <v>0</v>
      </c>
      <c r="G169" s="13">
        <f t="shared" ref="G169" si="663">F169/F$258</f>
        <v>0</v>
      </c>
      <c r="H169" s="17">
        <v>0</v>
      </c>
      <c r="I169" s="14">
        <f t="shared" ref="I169" si="664">H169/H$258</f>
        <v>0</v>
      </c>
      <c r="J169" s="18">
        <v>2</v>
      </c>
      <c r="K169" s="13">
        <f t="shared" ref="K169" si="665">J169/J$258</f>
        <v>3.6086101438031145E-5</v>
      </c>
      <c r="L169" s="18">
        <v>2</v>
      </c>
      <c r="M169" s="13">
        <f t="shared" ref="M169" si="666">L169/L$258</f>
        <v>1.8724312583674272E-5</v>
      </c>
      <c r="N169" s="17">
        <v>4</v>
      </c>
    </row>
    <row r="170" spans="1:14" s="12" customFormat="1" x14ac:dyDescent="0.35">
      <c r="A170" s="12" t="s">
        <v>170</v>
      </c>
      <c r="B170" s="18">
        <v>0</v>
      </c>
      <c r="C170" s="13">
        <f t="shared" si="514"/>
        <v>0</v>
      </c>
      <c r="D170" s="17">
        <v>1</v>
      </c>
      <c r="E170" s="14">
        <f t="shared" si="514"/>
        <v>1.1449769859625822E-5</v>
      </c>
      <c r="F170" s="18">
        <v>3</v>
      </c>
      <c r="G170" s="13">
        <f t="shared" ref="G170" si="667">F170/F$258</f>
        <v>2.5300229388746457E-5</v>
      </c>
      <c r="H170" s="17">
        <v>0</v>
      </c>
      <c r="I170" s="14">
        <f t="shared" ref="I170" si="668">H170/H$258</f>
        <v>0</v>
      </c>
      <c r="J170" s="18">
        <v>0</v>
      </c>
      <c r="K170" s="13">
        <f t="shared" ref="K170" si="669">J170/J$258</f>
        <v>0</v>
      </c>
      <c r="L170" s="18">
        <v>0</v>
      </c>
      <c r="M170" s="13">
        <f t="shared" ref="M170" si="670">L170/L$258</f>
        <v>0</v>
      </c>
      <c r="N170" s="17">
        <v>4</v>
      </c>
    </row>
    <row r="171" spans="1:14" s="12" customFormat="1" x14ac:dyDescent="0.35">
      <c r="A171" s="12" t="s">
        <v>171</v>
      </c>
      <c r="B171" s="18">
        <v>0</v>
      </c>
      <c r="C171" s="13">
        <f t="shared" si="514"/>
        <v>0</v>
      </c>
      <c r="D171" s="17">
        <v>0</v>
      </c>
      <c r="E171" s="14">
        <f t="shared" si="514"/>
        <v>0</v>
      </c>
      <c r="F171" s="18">
        <v>1</v>
      </c>
      <c r="G171" s="13">
        <f t="shared" ref="G171" si="671">F171/F$258</f>
        <v>8.4334097962488201E-6</v>
      </c>
      <c r="H171" s="17">
        <v>0</v>
      </c>
      <c r="I171" s="14">
        <f t="shared" ref="I171" si="672">H171/H$258</f>
        <v>0</v>
      </c>
      <c r="J171" s="18">
        <v>3</v>
      </c>
      <c r="K171" s="13">
        <f t="shared" ref="K171" si="673">J171/J$258</f>
        <v>5.4129152157046711E-5</v>
      </c>
      <c r="L171" s="18">
        <v>0</v>
      </c>
      <c r="M171" s="13">
        <f t="shared" ref="M171" si="674">L171/L$258</f>
        <v>0</v>
      </c>
      <c r="N171" s="17">
        <v>4</v>
      </c>
    </row>
    <row r="172" spans="1:14" s="12" customFormat="1" x14ac:dyDescent="0.35">
      <c r="A172" s="12" t="s">
        <v>172</v>
      </c>
      <c r="B172" s="18">
        <v>0</v>
      </c>
      <c r="C172" s="13">
        <f t="shared" si="514"/>
        <v>0</v>
      </c>
      <c r="D172" s="17">
        <v>0</v>
      </c>
      <c r="E172" s="14">
        <f t="shared" si="514"/>
        <v>0</v>
      </c>
      <c r="F172" s="18">
        <v>0</v>
      </c>
      <c r="G172" s="13">
        <f t="shared" ref="G172" si="675">F172/F$258</f>
        <v>0</v>
      </c>
      <c r="H172" s="17">
        <v>4</v>
      </c>
      <c r="I172" s="14">
        <f t="shared" ref="I172" si="676">H172/H$258</f>
        <v>4.6577703253452574E-5</v>
      </c>
      <c r="J172" s="18">
        <v>0</v>
      </c>
      <c r="K172" s="13">
        <f t="shared" ref="K172" si="677">J172/J$258</f>
        <v>0</v>
      </c>
      <c r="L172" s="18">
        <v>0</v>
      </c>
      <c r="M172" s="13">
        <f t="shared" ref="M172" si="678">L172/L$258</f>
        <v>0</v>
      </c>
      <c r="N172" s="17">
        <v>4</v>
      </c>
    </row>
    <row r="173" spans="1:14" s="12" customFormat="1" x14ac:dyDescent="0.35">
      <c r="A173" s="12" t="s">
        <v>173</v>
      </c>
      <c r="B173" s="18">
        <v>0</v>
      </c>
      <c r="C173" s="13">
        <f t="shared" si="514"/>
        <v>0</v>
      </c>
      <c r="D173" s="17">
        <v>0</v>
      </c>
      <c r="E173" s="14">
        <f t="shared" si="514"/>
        <v>0</v>
      </c>
      <c r="F173" s="18">
        <v>0</v>
      </c>
      <c r="G173" s="13">
        <f t="shared" ref="G173" si="679">F173/F$258</f>
        <v>0</v>
      </c>
      <c r="H173" s="17">
        <v>0</v>
      </c>
      <c r="I173" s="14">
        <f t="shared" ref="I173" si="680">H173/H$258</f>
        <v>0</v>
      </c>
      <c r="J173" s="18">
        <v>4</v>
      </c>
      <c r="K173" s="13">
        <f t="shared" ref="K173" si="681">J173/J$258</f>
        <v>7.217220287606229E-5</v>
      </c>
      <c r="L173" s="18">
        <v>0</v>
      </c>
      <c r="M173" s="13">
        <f t="shared" ref="M173" si="682">L173/L$258</f>
        <v>0</v>
      </c>
      <c r="N173" s="17">
        <v>4</v>
      </c>
    </row>
    <row r="174" spans="1:14" s="12" customFormat="1" x14ac:dyDescent="0.35">
      <c r="A174" s="12" t="s">
        <v>174</v>
      </c>
      <c r="B174" s="18">
        <v>2</v>
      </c>
      <c r="C174" s="13">
        <f t="shared" si="514"/>
        <v>2.347528052960233E-5</v>
      </c>
      <c r="D174" s="17">
        <v>0</v>
      </c>
      <c r="E174" s="14">
        <f t="shared" si="514"/>
        <v>0</v>
      </c>
      <c r="F174" s="18">
        <v>2</v>
      </c>
      <c r="G174" s="13">
        <f t="shared" ref="G174" si="683">F174/F$258</f>
        <v>1.686681959249764E-5</v>
      </c>
      <c r="H174" s="17">
        <v>0</v>
      </c>
      <c r="I174" s="14">
        <f t="shared" ref="I174" si="684">H174/H$258</f>
        <v>0</v>
      </c>
      <c r="J174" s="18">
        <v>0</v>
      </c>
      <c r="K174" s="13">
        <f t="shared" ref="K174" si="685">J174/J$258</f>
        <v>0</v>
      </c>
      <c r="L174" s="18">
        <v>0</v>
      </c>
      <c r="M174" s="13">
        <f t="shared" ref="M174" si="686">L174/L$258</f>
        <v>0</v>
      </c>
      <c r="N174" s="17">
        <v>4</v>
      </c>
    </row>
    <row r="175" spans="1:14" s="12" customFormat="1" x14ac:dyDescent="0.35">
      <c r="A175" s="12" t="s">
        <v>175</v>
      </c>
      <c r="B175" s="18">
        <v>0</v>
      </c>
      <c r="C175" s="13">
        <f t="shared" si="514"/>
        <v>0</v>
      </c>
      <c r="D175" s="17">
        <v>0</v>
      </c>
      <c r="E175" s="14">
        <f t="shared" si="514"/>
        <v>0</v>
      </c>
      <c r="F175" s="18">
        <v>3</v>
      </c>
      <c r="G175" s="13">
        <f t="shared" ref="G175" si="687">F175/F$258</f>
        <v>2.5300229388746457E-5</v>
      </c>
      <c r="H175" s="17">
        <v>0</v>
      </c>
      <c r="I175" s="14">
        <f t="shared" ref="I175" si="688">H175/H$258</f>
        <v>0</v>
      </c>
      <c r="J175" s="18">
        <v>0</v>
      </c>
      <c r="K175" s="13">
        <f t="shared" ref="K175" si="689">J175/J$258</f>
        <v>0</v>
      </c>
      <c r="L175" s="18">
        <v>1</v>
      </c>
      <c r="M175" s="13">
        <f t="shared" ref="M175" si="690">L175/L$258</f>
        <v>9.3621562918371361E-6</v>
      </c>
      <c r="N175" s="17">
        <v>4</v>
      </c>
    </row>
    <row r="176" spans="1:14" s="12" customFormat="1" x14ac:dyDescent="0.35">
      <c r="A176" s="12" t="s">
        <v>176</v>
      </c>
      <c r="B176" s="18">
        <v>0</v>
      </c>
      <c r="C176" s="13">
        <f t="shared" si="514"/>
        <v>0</v>
      </c>
      <c r="D176" s="17">
        <v>0</v>
      </c>
      <c r="E176" s="14">
        <f t="shared" si="514"/>
        <v>0</v>
      </c>
      <c r="F176" s="18">
        <v>0</v>
      </c>
      <c r="G176" s="13">
        <f t="shared" ref="G176" si="691">F176/F$258</f>
        <v>0</v>
      </c>
      <c r="H176" s="17">
        <v>4</v>
      </c>
      <c r="I176" s="14">
        <f t="shared" ref="I176" si="692">H176/H$258</f>
        <v>4.6577703253452574E-5</v>
      </c>
      <c r="J176" s="18">
        <v>0</v>
      </c>
      <c r="K176" s="13">
        <f t="shared" ref="K176" si="693">J176/J$258</f>
        <v>0</v>
      </c>
      <c r="L176" s="18">
        <v>0</v>
      </c>
      <c r="M176" s="13">
        <f t="shared" ref="M176" si="694">L176/L$258</f>
        <v>0</v>
      </c>
      <c r="N176" s="17">
        <v>4</v>
      </c>
    </row>
    <row r="177" spans="1:14" s="12" customFormat="1" x14ac:dyDescent="0.35">
      <c r="A177" s="12" t="s">
        <v>177</v>
      </c>
      <c r="B177" s="18">
        <v>0</v>
      </c>
      <c r="C177" s="13">
        <f t="shared" si="514"/>
        <v>0</v>
      </c>
      <c r="D177" s="17">
        <v>0</v>
      </c>
      <c r="E177" s="14">
        <f t="shared" si="514"/>
        <v>0</v>
      </c>
      <c r="F177" s="18">
        <v>0</v>
      </c>
      <c r="G177" s="13">
        <f t="shared" ref="G177" si="695">F177/F$258</f>
        <v>0</v>
      </c>
      <c r="H177" s="17">
        <v>0</v>
      </c>
      <c r="I177" s="14">
        <f t="shared" ref="I177" si="696">H177/H$258</f>
        <v>0</v>
      </c>
      <c r="J177" s="18">
        <v>4</v>
      </c>
      <c r="K177" s="13">
        <f t="shared" ref="K177" si="697">J177/J$258</f>
        <v>7.217220287606229E-5</v>
      </c>
      <c r="L177" s="18">
        <v>0</v>
      </c>
      <c r="M177" s="13">
        <f t="shared" ref="M177" si="698">L177/L$258</f>
        <v>0</v>
      </c>
      <c r="N177" s="17">
        <v>4</v>
      </c>
    </row>
    <row r="178" spans="1:14" s="12" customFormat="1" x14ac:dyDescent="0.35">
      <c r="A178" s="12" t="s">
        <v>178</v>
      </c>
      <c r="B178" s="18">
        <v>0</v>
      </c>
      <c r="C178" s="13">
        <f t="shared" si="514"/>
        <v>0</v>
      </c>
      <c r="D178" s="17">
        <v>0</v>
      </c>
      <c r="E178" s="14">
        <f t="shared" si="514"/>
        <v>0</v>
      </c>
      <c r="F178" s="18">
        <v>3</v>
      </c>
      <c r="G178" s="13">
        <f t="shared" ref="G178" si="699">F178/F$258</f>
        <v>2.5300229388746457E-5</v>
      </c>
      <c r="H178" s="17">
        <v>0</v>
      </c>
      <c r="I178" s="14">
        <f t="shared" ref="I178" si="700">H178/H$258</f>
        <v>0</v>
      </c>
      <c r="J178" s="18">
        <v>0</v>
      </c>
      <c r="K178" s="13">
        <f t="shared" ref="K178" si="701">J178/J$258</f>
        <v>0</v>
      </c>
      <c r="L178" s="18">
        <v>0</v>
      </c>
      <c r="M178" s="13">
        <f t="shared" ref="M178" si="702">L178/L$258</f>
        <v>0</v>
      </c>
      <c r="N178" s="17">
        <v>3</v>
      </c>
    </row>
    <row r="179" spans="1:14" s="12" customFormat="1" x14ac:dyDescent="0.35">
      <c r="A179" s="12" t="s">
        <v>179</v>
      </c>
      <c r="B179" s="18">
        <v>0</v>
      </c>
      <c r="C179" s="13">
        <f t="shared" si="514"/>
        <v>0</v>
      </c>
      <c r="D179" s="17">
        <v>0</v>
      </c>
      <c r="E179" s="14">
        <f t="shared" si="514"/>
        <v>0</v>
      </c>
      <c r="F179" s="18">
        <v>3</v>
      </c>
      <c r="G179" s="13">
        <f t="shared" ref="G179" si="703">F179/F$258</f>
        <v>2.5300229388746457E-5</v>
      </c>
      <c r="H179" s="17">
        <v>0</v>
      </c>
      <c r="I179" s="14">
        <f t="shared" ref="I179" si="704">H179/H$258</f>
        <v>0</v>
      </c>
      <c r="J179" s="18">
        <v>0</v>
      </c>
      <c r="K179" s="13">
        <f t="shared" ref="K179" si="705">J179/J$258</f>
        <v>0</v>
      </c>
      <c r="L179" s="18">
        <v>0</v>
      </c>
      <c r="M179" s="13">
        <f t="shared" ref="M179" si="706">L179/L$258</f>
        <v>0</v>
      </c>
      <c r="N179" s="17">
        <v>3</v>
      </c>
    </row>
    <row r="180" spans="1:14" s="12" customFormat="1" x14ac:dyDescent="0.35">
      <c r="A180" s="12" t="s">
        <v>180</v>
      </c>
      <c r="B180" s="18">
        <v>0</v>
      </c>
      <c r="C180" s="13">
        <f t="shared" si="514"/>
        <v>0</v>
      </c>
      <c r="D180" s="17">
        <v>0</v>
      </c>
      <c r="E180" s="14">
        <f t="shared" si="514"/>
        <v>0</v>
      </c>
      <c r="F180" s="18">
        <v>2</v>
      </c>
      <c r="G180" s="13">
        <f t="shared" ref="G180" si="707">F180/F$258</f>
        <v>1.686681959249764E-5</v>
      </c>
      <c r="H180" s="17">
        <v>1</v>
      </c>
      <c r="I180" s="14">
        <f t="shared" ref="I180" si="708">H180/H$258</f>
        <v>1.1644425813363144E-5</v>
      </c>
      <c r="J180" s="18">
        <v>0</v>
      </c>
      <c r="K180" s="13">
        <f t="shared" ref="K180" si="709">J180/J$258</f>
        <v>0</v>
      </c>
      <c r="L180" s="18">
        <v>0</v>
      </c>
      <c r="M180" s="13">
        <f t="shared" ref="M180" si="710">L180/L$258</f>
        <v>0</v>
      </c>
      <c r="N180" s="17">
        <v>3</v>
      </c>
    </row>
    <row r="181" spans="1:14" s="12" customFormat="1" x14ac:dyDescent="0.35">
      <c r="A181" s="12" t="s">
        <v>181</v>
      </c>
      <c r="B181" s="18">
        <v>0</v>
      </c>
      <c r="C181" s="13">
        <f t="shared" si="514"/>
        <v>0</v>
      </c>
      <c r="D181" s="17">
        <v>1</v>
      </c>
      <c r="E181" s="14">
        <f t="shared" si="514"/>
        <v>1.1449769859625822E-5</v>
      </c>
      <c r="F181" s="18">
        <v>0</v>
      </c>
      <c r="G181" s="13">
        <f t="shared" ref="G181" si="711">F181/F$258</f>
        <v>0</v>
      </c>
      <c r="H181" s="17">
        <v>0</v>
      </c>
      <c r="I181" s="14">
        <f t="shared" ref="I181" si="712">H181/H$258</f>
        <v>0</v>
      </c>
      <c r="J181" s="18">
        <v>2</v>
      </c>
      <c r="K181" s="13">
        <f t="shared" ref="K181" si="713">J181/J$258</f>
        <v>3.6086101438031145E-5</v>
      </c>
      <c r="L181" s="18">
        <v>0</v>
      </c>
      <c r="M181" s="13">
        <f t="shared" ref="M181" si="714">L181/L$258</f>
        <v>0</v>
      </c>
      <c r="N181" s="17">
        <v>3</v>
      </c>
    </row>
    <row r="182" spans="1:14" s="12" customFormat="1" x14ac:dyDescent="0.35">
      <c r="A182" s="12" t="s">
        <v>182</v>
      </c>
      <c r="B182" s="18">
        <v>0</v>
      </c>
      <c r="C182" s="13">
        <f t="shared" si="514"/>
        <v>0</v>
      </c>
      <c r="D182" s="17">
        <v>0</v>
      </c>
      <c r="E182" s="14">
        <f t="shared" si="514"/>
        <v>0</v>
      </c>
      <c r="F182" s="18">
        <v>0</v>
      </c>
      <c r="G182" s="13">
        <f t="shared" ref="G182" si="715">F182/F$258</f>
        <v>0</v>
      </c>
      <c r="H182" s="17">
        <v>3</v>
      </c>
      <c r="I182" s="14">
        <f t="shared" ref="I182" si="716">H182/H$258</f>
        <v>3.4933277440089429E-5</v>
      </c>
      <c r="J182" s="18">
        <v>0</v>
      </c>
      <c r="K182" s="13">
        <f t="shared" ref="K182" si="717">J182/J$258</f>
        <v>0</v>
      </c>
      <c r="L182" s="18">
        <v>0</v>
      </c>
      <c r="M182" s="13">
        <f t="shared" ref="M182" si="718">L182/L$258</f>
        <v>0</v>
      </c>
      <c r="N182" s="17">
        <v>3</v>
      </c>
    </row>
    <row r="183" spans="1:14" s="12" customFormat="1" x14ac:dyDescent="0.35">
      <c r="A183" s="12" t="s">
        <v>183</v>
      </c>
      <c r="B183" s="18">
        <v>0</v>
      </c>
      <c r="C183" s="13">
        <f t="shared" si="514"/>
        <v>0</v>
      </c>
      <c r="D183" s="17">
        <v>0</v>
      </c>
      <c r="E183" s="14">
        <f t="shared" si="514"/>
        <v>0</v>
      </c>
      <c r="F183" s="18">
        <v>0</v>
      </c>
      <c r="G183" s="13">
        <f t="shared" ref="G183" si="719">F183/F$258</f>
        <v>0</v>
      </c>
      <c r="H183" s="17">
        <v>0</v>
      </c>
      <c r="I183" s="14">
        <f t="shared" ref="I183" si="720">H183/H$258</f>
        <v>0</v>
      </c>
      <c r="J183" s="18">
        <v>3</v>
      </c>
      <c r="K183" s="13">
        <f t="shared" ref="K183" si="721">J183/J$258</f>
        <v>5.4129152157046711E-5</v>
      </c>
      <c r="L183" s="18">
        <v>0</v>
      </c>
      <c r="M183" s="13">
        <f t="shared" ref="M183" si="722">L183/L$258</f>
        <v>0</v>
      </c>
      <c r="N183" s="17">
        <v>3</v>
      </c>
    </row>
    <row r="184" spans="1:14" s="12" customFormat="1" x14ac:dyDescent="0.35">
      <c r="A184" s="12" t="s">
        <v>184</v>
      </c>
      <c r="B184" s="18">
        <v>0</v>
      </c>
      <c r="C184" s="13">
        <f t="shared" si="514"/>
        <v>0</v>
      </c>
      <c r="D184" s="17">
        <v>0</v>
      </c>
      <c r="E184" s="14">
        <f t="shared" si="514"/>
        <v>0</v>
      </c>
      <c r="F184" s="18">
        <v>0</v>
      </c>
      <c r="G184" s="13">
        <f t="shared" ref="G184" si="723">F184/F$258</f>
        <v>0</v>
      </c>
      <c r="H184" s="17">
        <v>0</v>
      </c>
      <c r="I184" s="14">
        <f t="shared" ref="I184" si="724">H184/H$258</f>
        <v>0</v>
      </c>
      <c r="J184" s="18">
        <v>0</v>
      </c>
      <c r="K184" s="13">
        <f t="shared" ref="K184" si="725">J184/J$258</f>
        <v>0</v>
      </c>
      <c r="L184" s="18">
        <v>3</v>
      </c>
      <c r="M184" s="13">
        <f t="shared" ref="M184" si="726">L184/L$258</f>
        <v>2.8086468875511407E-5</v>
      </c>
      <c r="N184" s="17">
        <v>3</v>
      </c>
    </row>
    <row r="185" spans="1:14" s="12" customFormat="1" x14ac:dyDescent="0.35">
      <c r="A185" s="12" t="s">
        <v>185</v>
      </c>
      <c r="B185" s="18">
        <v>3</v>
      </c>
      <c r="C185" s="13">
        <f t="shared" si="514"/>
        <v>3.5212920794403495E-5</v>
      </c>
      <c r="D185" s="17">
        <v>0</v>
      </c>
      <c r="E185" s="14">
        <f t="shared" si="514"/>
        <v>0</v>
      </c>
      <c r="F185" s="18">
        <v>0</v>
      </c>
      <c r="G185" s="13">
        <f t="shared" ref="G185" si="727">F185/F$258</f>
        <v>0</v>
      </c>
      <c r="H185" s="17">
        <v>0</v>
      </c>
      <c r="I185" s="14">
        <f t="shared" ref="I185" si="728">H185/H$258</f>
        <v>0</v>
      </c>
      <c r="J185" s="18">
        <v>0</v>
      </c>
      <c r="K185" s="13">
        <f t="shared" ref="K185" si="729">J185/J$258</f>
        <v>0</v>
      </c>
      <c r="L185" s="18">
        <v>0</v>
      </c>
      <c r="M185" s="13">
        <f t="shared" ref="M185" si="730">L185/L$258</f>
        <v>0</v>
      </c>
      <c r="N185" s="17">
        <v>3</v>
      </c>
    </row>
    <row r="186" spans="1:14" s="12" customFormat="1" x14ac:dyDescent="0.35">
      <c r="A186" s="12" t="s">
        <v>21</v>
      </c>
      <c r="B186" s="18">
        <v>3</v>
      </c>
      <c r="C186" s="13">
        <f t="shared" si="514"/>
        <v>3.5212920794403495E-5</v>
      </c>
      <c r="D186" s="17">
        <v>0</v>
      </c>
      <c r="E186" s="14">
        <f t="shared" si="514"/>
        <v>0</v>
      </c>
      <c r="F186" s="18">
        <v>0</v>
      </c>
      <c r="G186" s="13">
        <f t="shared" ref="G186" si="731">F186/F$258</f>
        <v>0</v>
      </c>
      <c r="H186" s="17">
        <v>0</v>
      </c>
      <c r="I186" s="14">
        <f t="shared" ref="I186" si="732">H186/H$258</f>
        <v>0</v>
      </c>
      <c r="J186" s="18">
        <v>0</v>
      </c>
      <c r="K186" s="13">
        <f t="shared" ref="K186" si="733">J186/J$258</f>
        <v>0</v>
      </c>
      <c r="L186" s="18">
        <v>0</v>
      </c>
      <c r="M186" s="13">
        <f t="shared" ref="M186" si="734">L186/L$258</f>
        <v>0</v>
      </c>
      <c r="N186" s="17">
        <v>3</v>
      </c>
    </row>
    <row r="187" spans="1:14" s="12" customFormat="1" x14ac:dyDescent="0.35">
      <c r="A187" s="12" t="s">
        <v>21</v>
      </c>
      <c r="B187" s="18">
        <v>0</v>
      </c>
      <c r="C187" s="13">
        <f t="shared" si="514"/>
        <v>0</v>
      </c>
      <c r="D187" s="17">
        <v>0</v>
      </c>
      <c r="E187" s="14">
        <f t="shared" si="514"/>
        <v>0</v>
      </c>
      <c r="F187" s="18">
        <v>0</v>
      </c>
      <c r="G187" s="13">
        <f t="shared" ref="G187" si="735">F187/F$258</f>
        <v>0</v>
      </c>
      <c r="H187" s="17">
        <v>0</v>
      </c>
      <c r="I187" s="14">
        <f t="shared" ref="I187" si="736">H187/H$258</f>
        <v>0</v>
      </c>
      <c r="J187" s="18">
        <v>2</v>
      </c>
      <c r="K187" s="13">
        <f t="shared" ref="K187" si="737">J187/J$258</f>
        <v>3.6086101438031145E-5</v>
      </c>
      <c r="L187" s="18">
        <v>1</v>
      </c>
      <c r="M187" s="13">
        <f t="shared" ref="M187" si="738">L187/L$258</f>
        <v>9.3621562918371361E-6</v>
      </c>
      <c r="N187" s="17">
        <v>3</v>
      </c>
    </row>
    <row r="188" spans="1:14" s="12" customFormat="1" x14ac:dyDescent="0.35">
      <c r="A188" s="12" t="s">
        <v>186</v>
      </c>
      <c r="B188" s="18">
        <v>0</v>
      </c>
      <c r="C188" s="13">
        <f t="shared" si="514"/>
        <v>0</v>
      </c>
      <c r="D188" s="17">
        <v>2</v>
      </c>
      <c r="E188" s="14">
        <f t="shared" si="514"/>
        <v>2.2899539719251644E-5</v>
      </c>
      <c r="F188" s="18">
        <v>1</v>
      </c>
      <c r="G188" s="13">
        <f t="shared" ref="G188" si="739">F188/F$258</f>
        <v>8.4334097962488201E-6</v>
      </c>
      <c r="H188" s="17">
        <v>0</v>
      </c>
      <c r="I188" s="14">
        <f t="shared" ref="I188" si="740">H188/H$258</f>
        <v>0</v>
      </c>
      <c r="J188" s="18">
        <v>0</v>
      </c>
      <c r="K188" s="13">
        <f t="shared" ref="K188" si="741">J188/J$258</f>
        <v>0</v>
      </c>
      <c r="L188" s="18">
        <v>0</v>
      </c>
      <c r="M188" s="13">
        <f t="shared" ref="M188" si="742">L188/L$258</f>
        <v>0</v>
      </c>
      <c r="N188" s="17">
        <v>3</v>
      </c>
    </row>
    <row r="189" spans="1:14" s="12" customFormat="1" x14ac:dyDescent="0.35">
      <c r="A189" s="12" t="s">
        <v>187</v>
      </c>
      <c r="B189" s="18">
        <v>2</v>
      </c>
      <c r="C189" s="13">
        <f t="shared" si="514"/>
        <v>2.347528052960233E-5</v>
      </c>
      <c r="D189" s="17">
        <v>0</v>
      </c>
      <c r="E189" s="14">
        <f t="shared" si="514"/>
        <v>0</v>
      </c>
      <c r="F189" s="18">
        <v>0</v>
      </c>
      <c r="G189" s="13">
        <f t="shared" ref="G189" si="743">F189/F$258</f>
        <v>0</v>
      </c>
      <c r="H189" s="17">
        <v>0</v>
      </c>
      <c r="I189" s="14">
        <f t="shared" ref="I189" si="744">H189/H$258</f>
        <v>0</v>
      </c>
      <c r="J189" s="18">
        <v>0</v>
      </c>
      <c r="K189" s="13">
        <f t="shared" ref="K189" si="745">J189/J$258</f>
        <v>0</v>
      </c>
      <c r="L189" s="18">
        <v>1</v>
      </c>
      <c r="M189" s="13">
        <f t="shared" ref="M189" si="746">L189/L$258</f>
        <v>9.3621562918371361E-6</v>
      </c>
      <c r="N189" s="17">
        <v>3</v>
      </c>
    </row>
    <row r="190" spans="1:14" s="12" customFormat="1" x14ac:dyDescent="0.35">
      <c r="A190" s="12" t="s">
        <v>188</v>
      </c>
      <c r="B190" s="18">
        <v>0</v>
      </c>
      <c r="C190" s="13">
        <f t="shared" si="514"/>
        <v>0</v>
      </c>
      <c r="D190" s="17">
        <v>0</v>
      </c>
      <c r="E190" s="14">
        <f t="shared" si="514"/>
        <v>0</v>
      </c>
      <c r="F190" s="18">
        <v>0</v>
      </c>
      <c r="G190" s="13">
        <f t="shared" ref="G190" si="747">F190/F$258</f>
        <v>0</v>
      </c>
      <c r="H190" s="17">
        <v>0</v>
      </c>
      <c r="I190" s="14">
        <f t="shared" ref="I190" si="748">H190/H$258</f>
        <v>0</v>
      </c>
      <c r="J190" s="18">
        <v>0</v>
      </c>
      <c r="K190" s="13">
        <f t="shared" ref="K190" si="749">J190/J$258</f>
        <v>0</v>
      </c>
      <c r="L190" s="18">
        <v>3</v>
      </c>
      <c r="M190" s="13">
        <f t="shared" ref="M190" si="750">L190/L$258</f>
        <v>2.8086468875511407E-5</v>
      </c>
      <c r="N190" s="17">
        <v>3</v>
      </c>
    </row>
    <row r="191" spans="1:14" s="12" customFormat="1" x14ac:dyDescent="0.35">
      <c r="A191" s="12" t="s">
        <v>189</v>
      </c>
      <c r="B191" s="18">
        <v>0</v>
      </c>
      <c r="C191" s="13">
        <f t="shared" si="514"/>
        <v>0</v>
      </c>
      <c r="D191" s="17">
        <v>0</v>
      </c>
      <c r="E191" s="14">
        <f t="shared" si="514"/>
        <v>0</v>
      </c>
      <c r="F191" s="18">
        <v>0</v>
      </c>
      <c r="G191" s="13">
        <f t="shared" ref="G191" si="751">F191/F$258</f>
        <v>0</v>
      </c>
      <c r="H191" s="17">
        <v>3</v>
      </c>
      <c r="I191" s="14">
        <f t="shared" ref="I191" si="752">H191/H$258</f>
        <v>3.4933277440089429E-5</v>
      </c>
      <c r="J191" s="18">
        <v>0</v>
      </c>
      <c r="K191" s="13">
        <f t="shared" ref="K191" si="753">J191/J$258</f>
        <v>0</v>
      </c>
      <c r="L191" s="18">
        <v>0</v>
      </c>
      <c r="M191" s="13">
        <f t="shared" ref="M191" si="754">L191/L$258</f>
        <v>0</v>
      </c>
      <c r="N191" s="17">
        <v>3</v>
      </c>
    </row>
    <row r="192" spans="1:14" s="12" customFormat="1" x14ac:dyDescent="0.35">
      <c r="A192" s="12" t="s">
        <v>190</v>
      </c>
      <c r="B192" s="18">
        <v>0</v>
      </c>
      <c r="C192" s="13">
        <f t="shared" si="514"/>
        <v>0</v>
      </c>
      <c r="D192" s="17">
        <v>0</v>
      </c>
      <c r="E192" s="14">
        <f t="shared" si="514"/>
        <v>0</v>
      </c>
      <c r="F192" s="18">
        <v>0</v>
      </c>
      <c r="G192" s="13">
        <f t="shared" ref="G192" si="755">F192/F$258</f>
        <v>0</v>
      </c>
      <c r="H192" s="17">
        <v>2</v>
      </c>
      <c r="I192" s="14">
        <f t="shared" ref="I192" si="756">H192/H$258</f>
        <v>2.3288851626726287E-5</v>
      </c>
      <c r="J192" s="18">
        <v>1</v>
      </c>
      <c r="K192" s="13">
        <f t="shared" ref="K192" si="757">J192/J$258</f>
        <v>1.8043050719015572E-5</v>
      </c>
      <c r="L192" s="18">
        <v>0</v>
      </c>
      <c r="M192" s="13">
        <f t="shared" ref="M192" si="758">L192/L$258</f>
        <v>0</v>
      </c>
      <c r="N192" s="17">
        <v>3</v>
      </c>
    </row>
    <row r="193" spans="1:14" s="12" customFormat="1" x14ac:dyDescent="0.35">
      <c r="A193" s="12" t="s">
        <v>191</v>
      </c>
      <c r="B193" s="18">
        <v>0</v>
      </c>
      <c r="C193" s="13">
        <f t="shared" si="514"/>
        <v>0</v>
      </c>
      <c r="D193" s="17">
        <v>1</v>
      </c>
      <c r="E193" s="14">
        <f t="shared" si="514"/>
        <v>1.1449769859625822E-5</v>
      </c>
      <c r="F193" s="18">
        <v>0</v>
      </c>
      <c r="G193" s="13">
        <f t="shared" ref="G193" si="759">F193/F$258</f>
        <v>0</v>
      </c>
      <c r="H193" s="17">
        <v>2</v>
      </c>
      <c r="I193" s="14">
        <f t="shared" ref="I193" si="760">H193/H$258</f>
        <v>2.3288851626726287E-5</v>
      </c>
      <c r="J193" s="18">
        <v>0</v>
      </c>
      <c r="K193" s="13">
        <f t="shared" ref="K193" si="761">J193/J$258</f>
        <v>0</v>
      </c>
      <c r="L193" s="18">
        <v>0</v>
      </c>
      <c r="M193" s="13">
        <f t="shared" ref="M193" si="762">L193/L$258</f>
        <v>0</v>
      </c>
      <c r="N193" s="17">
        <v>3</v>
      </c>
    </row>
    <row r="194" spans="1:14" s="12" customFormat="1" x14ac:dyDescent="0.35">
      <c r="A194" s="12" t="s">
        <v>192</v>
      </c>
      <c r="B194" s="18">
        <v>0</v>
      </c>
      <c r="C194" s="13">
        <f t="shared" si="514"/>
        <v>0</v>
      </c>
      <c r="D194" s="17">
        <v>1</v>
      </c>
      <c r="E194" s="14">
        <f t="shared" si="514"/>
        <v>1.1449769859625822E-5</v>
      </c>
      <c r="F194" s="18">
        <v>0</v>
      </c>
      <c r="G194" s="13">
        <f t="shared" ref="G194" si="763">F194/F$258</f>
        <v>0</v>
      </c>
      <c r="H194" s="17">
        <v>0</v>
      </c>
      <c r="I194" s="14">
        <f t="shared" ref="I194" si="764">H194/H$258</f>
        <v>0</v>
      </c>
      <c r="J194" s="18">
        <v>0</v>
      </c>
      <c r="K194" s="13">
        <f t="shared" ref="K194" si="765">J194/J$258</f>
        <v>0</v>
      </c>
      <c r="L194" s="18">
        <v>2</v>
      </c>
      <c r="M194" s="13">
        <f t="shared" ref="M194" si="766">L194/L$258</f>
        <v>1.8724312583674272E-5</v>
      </c>
      <c r="N194" s="17">
        <v>3</v>
      </c>
    </row>
    <row r="195" spans="1:14" s="12" customFormat="1" x14ac:dyDescent="0.35">
      <c r="A195" s="12" t="s">
        <v>193</v>
      </c>
      <c r="B195" s="18">
        <v>0</v>
      </c>
      <c r="C195" s="13">
        <f t="shared" si="514"/>
        <v>0</v>
      </c>
      <c r="D195" s="17">
        <v>0</v>
      </c>
      <c r="E195" s="14">
        <f t="shared" si="514"/>
        <v>0</v>
      </c>
      <c r="F195" s="18">
        <v>0</v>
      </c>
      <c r="G195" s="13">
        <f t="shared" ref="G195" si="767">F195/F$258</f>
        <v>0</v>
      </c>
      <c r="H195" s="17">
        <v>0</v>
      </c>
      <c r="I195" s="14">
        <f t="shared" ref="I195" si="768">H195/H$258</f>
        <v>0</v>
      </c>
      <c r="J195" s="18">
        <v>0</v>
      </c>
      <c r="K195" s="13">
        <f t="shared" ref="K195" si="769">J195/J$258</f>
        <v>0</v>
      </c>
      <c r="L195" s="18">
        <v>3</v>
      </c>
      <c r="M195" s="13">
        <f t="shared" ref="M195" si="770">L195/L$258</f>
        <v>2.8086468875511407E-5</v>
      </c>
      <c r="N195" s="17">
        <v>3</v>
      </c>
    </row>
    <row r="196" spans="1:14" s="12" customFormat="1" x14ac:dyDescent="0.35">
      <c r="A196" s="12" t="s">
        <v>194</v>
      </c>
      <c r="B196" s="18">
        <v>0</v>
      </c>
      <c r="C196" s="13">
        <f t="shared" ref="C196:E256" si="771">B196/B$258</f>
        <v>0</v>
      </c>
      <c r="D196" s="17">
        <v>0</v>
      </c>
      <c r="E196" s="14">
        <f t="shared" si="771"/>
        <v>0</v>
      </c>
      <c r="F196" s="18">
        <v>0</v>
      </c>
      <c r="G196" s="13">
        <f t="shared" ref="G196" si="772">F196/F$258</f>
        <v>0</v>
      </c>
      <c r="H196" s="17">
        <v>3</v>
      </c>
      <c r="I196" s="14">
        <f t="shared" ref="I196" si="773">H196/H$258</f>
        <v>3.4933277440089429E-5</v>
      </c>
      <c r="J196" s="18">
        <v>0</v>
      </c>
      <c r="K196" s="13">
        <f t="shared" ref="K196" si="774">J196/J$258</f>
        <v>0</v>
      </c>
      <c r="L196" s="18">
        <v>0</v>
      </c>
      <c r="M196" s="13">
        <f t="shared" ref="M196" si="775">L196/L$258</f>
        <v>0</v>
      </c>
      <c r="N196" s="17">
        <v>3</v>
      </c>
    </row>
    <row r="197" spans="1:14" s="12" customFormat="1" x14ac:dyDescent="0.35">
      <c r="A197" s="12" t="s">
        <v>195</v>
      </c>
      <c r="B197" s="18">
        <v>0</v>
      </c>
      <c r="C197" s="13">
        <f t="shared" si="771"/>
        <v>0</v>
      </c>
      <c r="D197" s="17">
        <v>2</v>
      </c>
      <c r="E197" s="14">
        <f t="shared" si="771"/>
        <v>2.2899539719251644E-5</v>
      </c>
      <c r="F197" s="18">
        <v>0</v>
      </c>
      <c r="G197" s="13">
        <f t="shared" ref="G197" si="776">F197/F$258</f>
        <v>0</v>
      </c>
      <c r="H197" s="17">
        <v>0</v>
      </c>
      <c r="I197" s="14">
        <f t="shared" ref="I197" si="777">H197/H$258</f>
        <v>0</v>
      </c>
      <c r="J197" s="18">
        <v>0</v>
      </c>
      <c r="K197" s="13">
        <f t="shared" ref="K197" si="778">J197/J$258</f>
        <v>0</v>
      </c>
      <c r="L197" s="18">
        <v>0</v>
      </c>
      <c r="M197" s="13">
        <f t="shared" ref="M197" si="779">L197/L$258</f>
        <v>0</v>
      </c>
      <c r="N197" s="17">
        <v>2</v>
      </c>
    </row>
    <row r="198" spans="1:14" s="12" customFormat="1" x14ac:dyDescent="0.35">
      <c r="A198" s="12" t="s">
        <v>196</v>
      </c>
      <c r="B198" s="18">
        <v>0</v>
      </c>
      <c r="C198" s="13">
        <f t="shared" si="771"/>
        <v>0</v>
      </c>
      <c r="D198" s="17">
        <v>0</v>
      </c>
      <c r="E198" s="14">
        <f t="shared" si="771"/>
        <v>0</v>
      </c>
      <c r="F198" s="18">
        <v>2</v>
      </c>
      <c r="G198" s="13">
        <f t="shared" ref="G198" si="780">F198/F$258</f>
        <v>1.686681959249764E-5</v>
      </c>
      <c r="H198" s="17">
        <v>0</v>
      </c>
      <c r="I198" s="14">
        <f t="shared" ref="I198" si="781">H198/H$258</f>
        <v>0</v>
      </c>
      <c r="J198" s="18">
        <v>0</v>
      </c>
      <c r="K198" s="13">
        <f t="shared" ref="K198" si="782">J198/J$258</f>
        <v>0</v>
      </c>
      <c r="L198" s="18">
        <v>0</v>
      </c>
      <c r="M198" s="13">
        <f t="shared" ref="M198" si="783">L198/L$258</f>
        <v>0</v>
      </c>
      <c r="N198" s="17">
        <v>2</v>
      </c>
    </row>
    <row r="199" spans="1:14" s="12" customFormat="1" x14ac:dyDescent="0.35">
      <c r="A199" s="12" t="s">
        <v>197</v>
      </c>
      <c r="B199" s="18">
        <v>0</v>
      </c>
      <c r="C199" s="13">
        <f t="shared" si="771"/>
        <v>0</v>
      </c>
      <c r="D199" s="17">
        <v>0</v>
      </c>
      <c r="E199" s="14">
        <f t="shared" si="771"/>
        <v>0</v>
      </c>
      <c r="F199" s="18">
        <v>0</v>
      </c>
      <c r="G199" s="13">
        <f t="shared" ref="G199" si="784">F199/F$258</f>
        <v>0</v>
      </c>
      <c r="H199" s="17">
        <v>0</v>
      </c>
      <c r="I199" s="14">
        <f t="shared" ref="I199" si="785">H199/H$258</f>
        <v>0</v>
      </c>
      <c r="J199" s="18">
        <v>1</v>
      </c>
      <c r="K199" s="13">
        <f t="shared" ref="K199" si="786">J199/J$258</f>
        <v>1.8043050719015572E-5</v>
      </c>
      <c r="L199" s="18">
        <v>1</v>
      </c>
      <c r="M199" s="13">
        <f t="shared" ref="M199" si="787">L199/L$258</f>
        <v>9.3621562918371361E-6</v>
      </c>
      <c r="N199" s="17">
        <v>2</v>
      </c>
    </row>
    <row r="200" spans="1:14" s="12" customFormat="1" x14ac:dyDescent="0.35">
      <c r="A200" s="12" t="s">
        <v>198</v>
      </c>
      <c r="B200" s="18">
        <v>0</v>
      </c>
      <c r="C200" s="13">
        <f t="shared" si="771"/>
        <v>0</v>
      </c>
      <c r="D200" s="17">
        <v>1</v>
      </c>
      <c r="E200" s="14">
        <f t="shared" si="771"/>
        <v>1.1449769859625822E-5</v>
      </c>
      <c r="F200" s="18">
        <v>0</v>
      </c>
      <c r="G200" s="13">
        <f t="shared" ref="G200" si="788">F200/F$258</f>
        <v>0</v>
      </c>
      <c r="H200" s="17">
        <v>0</v>
      </c>
      <c r="I200" s="14">
        <f t="shared" ref="I200" si="789">H200/H$258</f>
        <v>0</v>
      </c>
      <c r="J200" s="18">
        <v>0</v>
      </c>
      <c r="K200" s="13">
        <f t="shared" ref="K200" si="790">J200/J$258</f>
        <v>0</v>
      </c>
      <c r="L200" s="18">
        <v>1</v>
      </c>
      <c r="M200" s="13">
        <f t="shared" ref="M200" si="791">L200/L$258</f>
        <v>9.3621562918371361E-6</v>
      </c>
      <c r="N200" s="17">
        <v>2</v>
      </c>
    </row>
    <row r="201" spans="1:14" s="12" customFormat="1" x14ac:dyDescent="0.35">
      <c r="A201" s="12" t="s">
        <v>199</v>
      </c>
      <c r="B201" s="18">
        <v>0</v>
      </c>
      <c r="C201" s="13">
        <f t="shared" si="771"/>
        <v>0</v>
      </c>
      <c r="D201" s="17">
        <v>2</v>
      </c>
      <c r="E201" s="14">
        <f t="shared" si="771"/>
        <v>2.2899539719251644E-5</v>
      </c>
      <c r="F201" s="18">
        <v>0</v>
      </c>
      <c r="G201" s="13">
        <f t="shared" ref="G201" si="792">F201/F$258</f>
        <v>0</v>
      </c>
      <c r="H201" s="17">
        <v>0</v>
      </c>
      <c r="I201" s="14">
        <f t="shared" ref="I201" si="793">H201/H$258</f>
        <v>0</v>
      </c>
      <c r="J201" s="18">
        <v>0</v>
      </c>
      <c r="K201" s="13">
        <f t="shared" ref="K201" si="794">J201/J$258</f>
        <v>0</v>
      </c>
      <c r="L201" s="18">
        <v>0</v>
      </c>
      <c r="M201" s="13">
        <f t="shared" ref="M201" si="795">L201/L$258</f>
        <v>0</v>
      </c>
      <c r="N201" s="17">
        <v>2</v>
      </c>
    </row>
    <row r="202" spans="1:14" s="12" customFormat="1" x14ac:dyDescent="0.35">
      <c r="A202" s="12" t="s">
        <v>21</v>
      </c>
      <c r="B202" s="18">
        <v>0</v>
      </c>
      <c r="C202" s="13">
        <f t="shared" si="771"/>
        <v>0</v>
      </c>
      <c r="D202" s="17">
        <v>1</v>
      </c>
      <c r="E202" s="14">
        <f t="shared" si="771"/>
        <v>1.1449769859625822E-5</v>
      </c>
      <c r="F202" s="18">
        <v>0</v>
      </c>
      <c r="G202" s="13">
        <f t="shared" ref="G202" si="796">F202/F$258</f>
        <v>0</v>
      </c>
      <c r="H202" s="17">
        <v>0</v>
      </c>
      <c r="I202" s="14">
        <f t="shared" ref="I202" si="797">H202/H$258</f>
        <v>0</v>
      </c>
      <c r="J202" s="18">
        <v>0</v>
      </c>
      <c r="K202" s="13">
        <f t="shared" ref="K202" si="798">J202/J$258</f>
        <v>0</v>
      </c>
      <c r="L202" s="18">
        <v>1</v>
      </c>
      <c r="M202" s="13">
        <f t="shared" ref="M202" si="799">L202/L$258</f>
        <v>9.3621562918371361E-6</v>
      </c>
      <c r="N202" s="17">
        <v>2</v>
      </c>
    </row>
    <row r="203" spans="1:14" s="12" customFormat="1" x14ac:dyDescent="0.35">
      <c r="A203" s="12" t="s">
        <v>21</v>
      </c>
      <c r="B203" s="18">
        <v>0</v>
      </c>
      <c r="C203" s="13">
        <f t="shared" si="771"/>
        <v>0</v>
      </c>
      <c r="D203" s="17">
        <v>0</v>
      </c>
      <c r="E203" s="14">
        <f t="shared" si="771"/>
        <v>0</v>
      </c>
      <c r="F203" s="18">
        <v>2</v>
      </c>
      <c r="G203" s="13">
        <f t="shared" ref="G203" si="800">F203/F$258</f>
        <v>1.686681959249764E-5</v>
      </c>
      <c r="H203" s="17">
        <v>0</v>
      </c>
      <c r="I203" s="14">
        <f t="shared" ref="I203" si="801">H203/H$258</f>
        <v>0</v>
      </c>
      <c r="J203" s="18">
        <v>0</v>
      </c>
      <c r="K203" s="13">
        <f t="shared" ref="K203" si="802">J203/J$258</f>
        <v>0</v>
      </c>
      <c r="L203" s="18">
        <v>0</v>
      </c>
      <c r="M203" s="13">
        <f t="shared" ref="M203" si="803">L203/L$258</f>
        <v>0</v>
      </c>
      <c r="N203" s="17">
        <v>2</v>
      </c>
    </row>
    <row r="204" spans="1:14" s="12" customFormat="1" x14ac:dyDescent="0.35">
      <c r="A204" s="12" t="s">
        <v>200</v>
      </c>
      <c r="B204" s="18">
        <v>0</v>
      </c>
      <c r="C204" s="13">
        <f t="shared" si="771"/>
        <v>0</v>
      </c>
      <c r="D204" s="17">
        <v>0</v>
      </c>
      <c r="E204" s="14">
        <f t="shared" si="771"/>
        <v>0</v>
      </c>
      <c r="F204" s="18">
        <v>0</v>
      </c>
      <c r="G204" s="13">
        <f t="shared" ref="G204" si="804">F204/F$258</f>
        <v>0</v>
      </c>
      <c r="H204" s="17">
        <v>0</v>
      </c>
      <c r="I204" s="14">
        <f t="shared" ref="I204" si="805">H204/H$258</f>
        <v>0</v>
      </c>
      <c r="J204" s="18">
        <v>0</v>
      </c>
      <c r="K204" s="13">
        <f t="shared" ref="K204" si="806">J204/J$258</f>
        <v>0</v>
      </c>
      <c r="L204" s="18">
        <v>2</v>
      </c>
      <c r="M204" s="13">
        <f t="shared" ref="M204" si="807">L204/L$258</f>
        <v>1.8724312583674272E-5</v>
      </c>
      <c r="N204" s="17">
        <v>2</v>
      </c>
    </row>
    <row r="205" spans="1:14" s="12" customFormat="1" x14ac:dyDescent="0.35">
      <c r="A205" s="12" t="s">
        <v>201</v>
      </c>
      <c r="B205" s="18">
        <v>0</v>
      </c>
      <c r="C205" s="13">
        <f t="shared" si="771"/>
        <v>0</v>
      </c>
      <c r="D205" s="17">
        <v>0</v>
      </c>
      <c r="E205" s="14">
        <f t="shared" si="771"/>
        <v>0</v>
      </c>
      <c r="F205" s="18">
        <v>0</v>
      </c>
      <c r="G205" s="13">
        <f t="shared" ref="G205" si="808">F205/F$258</f>
        <v>0</v>
      </c>
      <c r="H205" s="17">
        <v>0</v>
      </c>
      <c r="I205" s="14">
        <f t="shared" ref="I205" si="809">H205/H$258</f>
        <v>0</v>
      </c>
      <c r="J205" s="18">
        <v>2</v>
      </c>
      <c r="K205" s="13">
        <f t="shared" ref="K205" si="810">J205/J$258</f>
        <v>3.6086101438031145E-5</v>
      </c>
      <c r="L205" s="18">
        <v>0</v>
      </c>
      <c r="M205" s="13">
        <f t="shared" ref="M205" si="811">L205/L$258</f>
        <v>0</v>
      </c>
      <c r="N205" s="17">
        <v>2</v>
      </c>
    </row>
    <row r="206" spans="1:14" s="12" customFormat="1" x14ac:dyDescent="0.35">
      <c r="A206" s="12" t="s">
        <v>202</v>
      </c>
      <c r="B206" s="18">
        <v>0</v>
      </c>
      <c r="C206" s="13">
        <f t="shared" si="771"/>
        <v>0</v>
      </c>
      <c r="D206" s="17">
        <v>0</v>
      </c>
      <c r="E206" s="14">
        <f t="shared" si="771"/>
        <v>0</v>
      </c>
      <c r="F206" s="18">
        <v>0</v>
      </c>
      <c r="G206" s="13">
        <f t="shared" ref="G206" si="812">F206/F$258</f>
        <v>0</v>
      </c>
      <c r="H206" s="17">
        <v>2</v>
      </c>
      <c r="I206" s="14">
        <f t="shared" ref="I206" si="813">H206/H$258</f>
        <v>2.3288851626726287E-5</v>
      </c>
      <c r="J206" s="18">
        <v>0</v>
      </c>
      <c r="K206" s="13">
        <f t="shared" ref="K206" si="814">J206/J$258</f>
        <v>0</v>
      </c>
      <c r="L206" s="18">
        <v>0</v>
      </c>
      <c r="M206" s="13">
        <f t="shared" ref="M206" si="815">L206/L$258</f>
        <v>0</v>
      </c>
      <c r="N206" s="17">
        <v>2</v>
      </c>
    </row>
    <row r="207" spans="1:14" s="12" customFormat="1" x14ac:dyDescent="0.35">
      <c r="A207" s="12" t="s">
        <v>203</v>
      </c>
      <c r="B207" s="18">
        <v>0</v>
      </c>
      <c r="C207" s="13">
        <f t="shared" si="771"/>
        <v>0</v>
      </c>
      <c r="D207" s="17">
        <v>0</v>
      </c>
      <c r="E207" s="14">
        <f t="shared" si="771"/>
        <v>0</v>
      </c>
      <c r="F207" s="18">
        <v>0</v>
      </c>
      <c r="G207" s="13">
        <f t="shared" ref="G207" si="816">F207/F$258</f>
        <v>0</v>
      </c>
      <c r="H207" s="17">
        <v>0</v>
      </c>
      <c r="I207" s="14">
        <f t="shared" ref="I207" si="817">H207/H$258</f>
        <v>0</v>
      </c>
      <c r="J207" s="18">
        <v>0</v>
      </c>
      <c r="K207" s="13">
        <f t="shared" ref="K207" si="818">J207/J$258</f>
        <v>0</v>
      </c>
      <c r="L207" s="18">
        <v>2</v>
      </c>
      <c r="M207" s="13">
        <f t="shared" ref="M207" si="819">L207/L$258</f>
        <v>1.8724312583674272E-5</v>
      </c>
      <c r="N207" s="17">
        <v>2</v>
      </c>
    </row>
    <row r="208" spans="1:14" s="12" customFormat="1" x14ac:dyDescent="0.35">
      <c r="A208" s="12" t="s">
        <v>204</v>
      </c>
      <c r="B208" s="18">
        <v>0</v>
      </c>
      <c r="C208" s="13">
        <f t="shared" si="771"/>
        <v>0</v>
      </c>
      <c r="D208" s="17">
        <v>0</v>
      </c>
      <c r="E208" s="14">
        <f t="shared" si="771"/>
        <v>0</v>
      </c>
      <c r="F208" s="18">
        <v>0</v>
      </c>
      <c r="G208" s="13">
        <f t="shared" ref="G208" si="820">F208/F$258</f>
        <v>0</v>
      </c>
      <c r="H208" s="17">
        <v>2</v>
      </c>
      <c r="I208" s="14">
        <f t="shared" ref="I208" si="821">H208/H$258</f>
        <v>2.3288851626726287E-5</v>
      </c>
      <c r="J208" s="18">
        <v>0</v>
      </c>
      <c r="K208" s="13">
        <f t="shared" ref="K208" si="822">J208/J$258</f>
        <v>0</v>
      </c>
      <c r="L208" s="18">
        <v>0</v>
      </c>
      <c r="M208" s="13">
        <f t="shared" ref="M208" si="823">L208/L$258</f>
        <v>0</v>
      </c>
      <c r="N208" s="17">
        <v>2</v>
      </c>
    </row>
    <row r="209" spans="1:14" s="12" customFormat="1" x14ac:dyDescent="0.35">
      <c r="A209" s="12" t="s">
        <v>205</v>
      </c>
      <c r="B209" s="18">
        <v>0</v>
      </c>
      <c r="C209" s="13">
        <f t="shared" si="771"/>
        <v>0</v>
      </c>
      <c r="D209" s="17">
        <v>0</v>
      </c>
      <c r="E209" s="14">
        <f t="shared" si="771"/>
        <v>0</v>
      </c>
      <c r="F209" s="18">
        <v>0</v>
      </c>
      <c r="G209" s="13">
        <f t="shared" ref="G209" si="824">F209/F$258</f>
        <v>0</v>
      </c>
      <c r="H209" s="17">
        <v>0</v>
      </c>
      <c r="I209" s="14">
        <f t="shared" ref="I209" si="825">H209/H$258</f>
        <v>0</v>
      </c>
      <c r="J209" s="18">
        <v>0</v>
      </c>
      <c r="K209" s="13">
        <f t="shared" ref="K209" si="826">J209/J$258</f>
        <v>0</v>
      </c>
      <c r="L209" s="18">
        <v>2</v>
      </c>
      <c r="M209" s="13">
        <f t="shared" ref="M209" si="827">L209/L$258</f>
        <v>1.8724312583674272E-5</v>
      </c>
      <c r="N209" s="17">
        <v>2</v>
      </c>
    </row>
    <row r="210" spans="1:14" s="12" customFormat="1" x14ac:dyDescent="0.35">
      <c r="A210" s="12" t="s">
        <v>206</v>
      </c>
      <c r="B210" s="18">
        <v>0</v>
      </c>
      <c r="C210" s="13">
        <f t="shared" si="771"/>
        <v>0</v>
      </c>
      <c r="D210" s="17">
        <v>0</v>
      </c>
      <c r="E210" s="14">
        <f t="shared" si="771"/>
        <v>0</v>
      </c>
      <c r="F210" s="18">
        <v>0</v>
      </c>
      <c r="G210" s="13">
        <f t="shared" ref="G210" si="828">F210/F$258</f>
        <v>0</v>
      </c>
      <c r="H210" s="17">
        <v>1</v>
      </c>
      <c r="I210" s="14">
        <f t="shared" ref="I210" si="829">H210/H$258</f>
        <v>1.1644425813363144E-5</v>
      </c>
      <c r="J210" s="18">
        <v>0</v>
      </c>
      <c r="K210" s="13">
        <f t="shared" ref="K210" si="830">J210/J$258</f>
        <v>0</v>
      </c>
      <c r="L210" s="18">
        <v>1</v>
      </c>
      <c r="M210" s="13">
        <f t="shared" ref="M210" si="831">L210/L$258</f>
        <v>9.3621562918371361E-6</v>
      </c>
      <c r="N210" s="17">
        <v>2</v>
      </c>
    </row>
    <row r="211" spans="1:14" s="12" customFormat="1" x14ac:dyDescent="0.35">
      <c r="A211" s="12" t="s">
        <v>207</v>
      </c>
      <c r="B211" s="18">
        <v>0</v>
      </c>
      <c r="C211" s="13">
        <f t="shared" si="771"/>
        <v>0</v>
      </c>
      <c r="D211" s="17">
        <v>0</v>
      </c>
      <c r="E211" s="14">
        <f t="shared" si="771"/>
        <v>0</v>
      </c>
      <c r="F211" s="18">
        <v>0</v>
      </c>
      <c r="G211" s="13">
        <f t="shared" ref="G211" si="832">F211/F$258</f>
        <v>0</v>
      </c>
      <c r="H211" s="17">
        <v>0</v>
      </c>
      <c r="I211" s="14">
        <f t="shared" ref="I211" si="833">H211/H$258</f>
        <v>0</v>
      </c>
      <c r="J211" s="18">
        <v>0</v>
      </c>
      <c r="K211" s="13">
        <f t="shared" ref="K211" si="834">J211/J$258</f>
        <v>0</v>
      </c>
      <c r="L211" s="18">
        <v>2</v>
      </c>
      <c r="M211" s="13">
        <f t="shared" ref="M211" si="835">L211/L$258</f>
        <v>1.8724312583674272E-5</v>
      </c>
      <c r="N211" s="17">
        <v>2</v>
      </c>
    </row>
    <row r="212" spans="1:14" s="12" customFormat="1" x14ac:dyDescent="0.35">
      <c r="A212" s="12" t="s">
        <v>208</v>
      </c>
      <c r="B212" s="18">
        <v>0</v>
      </c>
      <c r="C212" s="13">
        <f t="shared" si="771"/>
        <v>0</v>
      </c>
      <c r="D212" s="17">
        <v>2</v>
      </c>
      <c r="E212" s="14">
        <f t="shared" si="771"/>
        <v>2.2899539719251644E-5</v>
      </c>
      <c r="F212" s="18">
        <v>0</v>
      </c>
      <c r="G212" s="13">
        <f t="shared" ref="G212" si="836">F212/F$258</f>
        <v>0</v>
      </c>
      <c r="H212" s="17">
        <v>0</v>
      </c>
      <c r="I212" s="14">
        <f t="shared" ref="I212" si="837">H212/H$258</f>
        <v>0</v>
      </c>
      <c r="J212" s="18">
        <v>0</v>
      </c>
      <c r="K212" s="13">
        <f t="shared" ref="K212" si="838">J212/J$258</f>
        <v>0</v>
      </c>
      <c r="L212" s="18">
        <v>0</v>
      </c>
      <c r="M212" s="13">
        <f t="shared" ref="M212" si="839">L212/L$258</f>
        <v>0</v>
      </c>
      <c r="N212" s="17">
        <v>2</v>
      </c>
    </row>
    <row r="213" spans="1:14" s="12" customFormat="1" x14ac:dyDescent="0.35">
      <c r="A213" s="12" t="s">
        <v>209</v>
      </c>
      <c r="B213" s="18">
        <v>0</v>
      </c>
      <c r="C213" s="13">
        <f t="shared" si="771"/>
        <v>0</v>
      </c>
      <c r="D213" s="17">
        <v>0</v>
      </c>
      <c r="E213" s="14">
        <f t="shared" si="771"/>
        <v>0</v>
      </c>
      <c r="F213" s="18">
        <v>0</v>
      </c>
      <c r="G213" s="13">
        <f t="shared" ref="G213" si="840">F213/F$258</f>
        <v>0</v>
      </c>
      <c r="H213" s="17">
        <v>2</v>
      </c>
      <c r="I213" s="14">
        <f t="shared" ref="I213" si="841">H213/H$258</f>
        <v>2.3288851626726287E-5</v>
      </c>
      <c r="J213" s="18">
        <v>0</v>
      </c>
      <c r="K213" s="13">
        <f t="shared" ref="K213" si="842">J213/J$258</f>
        <v>0</v>
      </c>
      <c r="L213" s="18">
        <v>0</v>
      </c>
      <c r="M213" s="13">
        <f t="shared" ref="M213" si="843">L213/L$258</f>
        <v>0</v>
      </c>
      <c r="N213" s="17">
        <v>2</v>
      </c>
    </row>
    <row r="214" spans="1:14" s="12" customFormat="1" x14ac:dyDescent="0.35">
      <c r="A214" s="12" t="s">
        <v>210</v>
      </c>
      <c r="B214" s="18">
        <v>2</v>
      </c>
      <c r="C214" s="13">
        <f t="shared" si="771"/>
        <v>2.347528052960233E-5</v>
      </c>
      <c r="D214" s="17">
        <v>0</v>
      </c>
      <c r="E214" s="14">
        <f t="shared" si="771"/>
        <v>0</v>
      </c>
      <c r="F214" s="18">
        <v>0</v>
      </c>
      <c r="G214" s="13">
        <f t="shared" ref="G214" si="844">F214/F$258</f>
        <v>0</v>
      </c>
      <c r="H214" s="17">
        <v>0</v>
      </c>
      <c r="I214" s="14">
        <f t="shared" ref="I214" si="845">H214/H$258</f>
        <v>0</v>
      </c>
      <c r="J214" s="18">
        <v>0</v>
      </c>
      <c r="K214" s="13">
        <f t="shared" ref="K214" si="846">J214/J$258</f>
        <v>0</v>
      </c>
      <c r="L214" s="18">
        <v>0</v>
      </c>
      <c r="M214" s="13">
        <f t="shared" ref="M214" si="847">L214/L$258</f>
        <v>0</v>
      </c>
      <c r="N214" s="17">
        <v>2</v>
      </c>
    </row>
    <row r="215" spans="1:14" s="12" customFormat="1" x14ac:dyDescent="0.35">
      <c r="A215" s="12" t="s">
        <v>211</v>
      </c>
      <c r="B215" s="18">
        <v>0</v>
      </c>
      <c r="C215" s="13">
        <f t="shared" si="771"/>
        <v>0</v>
      </c>
      <c r="D215" s="17">
        <v>0</v>
      </c>
      <c r="E215" s="14">
        <f t="shared" si="771"/>
        <v>0</v>
      </c>
      <c r="F215" s="18">
        <v>2</v>
      </c>
      <c r="G215" s="13">
        <f t="shared" ref="G215" si="848">F215/F$258</f>
        <v>1.686681959249764E-5</v>
      </c>
      <c r="H215" s="17">
        <v>0</v>
      </c>
      <c r="I215" s="14">
        <f t="shared" ref="I215" si="849">H215/H$258</f>
        <v>0</v>
      </c>
      <c r="J215" s="18">
        <v>0</v>
      </c>
      <c r="K215" s="13">
        <f t="shared" ref="K215" si="850">J215/J$258</f>
        <v>0</v>
      </c>
      <c r="L215" s="18">
        <v>0</v>
      </c>
      <c r="M215" s="13">
        <f t="shared" ref="M215" si="851">L215/L$258</f>
        <v>0</v>
      </c>
      <c r="N215" s="17">
        <v>2</v>
      </c>
    </row>
    <row r="216" spans="1:14" s="12" customFormat="1" x14ac:dyDescent="0.35">
      <c r="A216" s="12" t="s">
        <v>212</v>
      </c>
      <c r="B216" s="18">
        <v>0</v>
      </c>
      <c r="C216" s="13">
        <f t="shared" si="771"/>
        <v>0</v>
      </c>
      <c r="D216" s="17">
        <v>0</v>
      </c>
      <c r="E216" s="14">
        <f t="shared" si="771"/>
        <v>0</v>
      </c>
      <c r="F216" s="18">
        <v>1</v>
      </c>
      <c r="G216" s="13">
        <f t="shared" ref="G216" si="852">F216/F$258</f>
        <v>8.4334097962488201E-6</v>
      </c>
      <c r="H216" s="17">
        <v>0</v>
      </c>
      <c r="I216" s="14">
        <f t="shared" ref="I216" si="853">H216/H$258</f>
        <v>0</v>
      </c>
      <c r="J216" s="18">
        <v>1</v>
      </c>
      <c r="K216" s="13">
        <f t="shared" ref="K216" si="854">J216/J$258</f>
        <v>1.8043050719015572E-5</v>
      </c>
      <c r="L216" s="18">
        <v>0</v>
      </c>
      <c r="M216" s="13">
        <f t="shared" ref="M216" si="855">L216/L$258</f>
        <v>0</v>
      </c>
      <c r="N216" s="17">
        <v>2</v>
      </c>
    </row>
    <row r="217" spans="1:14" s="12" customFormat="1" x14ac:dyDescent="0.35">
      <c r="A217" s="12" t="s">
        <v>213</v>
      </c>
      <c r="B217" s="18">
        <v>0</v>
      </c>
      <c r="C217" s="13">
        <f t="shared" si="771"/>
        <v>0</v>
      </c>
      <c r="D217" s="17">
        <v>0</v>
      </c>
      <c r="E217" s="14">
        <f t="shared" si="771"/>
        <v>0</v>
      </c>
      <c r="F217" s="18">
        <v>1</v>
      </c>
      <c r="G217" s="13">
        <f t="shared" ref="G217" si="856">F217/F$258</f>
        <v>8.4334097962488201E-6</v>
      </c>
      <c r="H217" s="17">
        <v>0</v>
      </c>
      <c r="I217" s="14">
        <f t="shared" ref="I217" si="857">H217/H$258</f>
        <v>0</v>
      </c>
      <c r="J217" s="18">
        <v>0</v>
      </c>
      <c r="K217" s="13">
        <f t="shared" ref="K217" si="858">J217/J$258</f>
        <v>0</v>
      </c>
      <c r="L217" s="18">
        <v>1</v>
      </c>
      <c r="M217" s="13">
        <f t="shared" ref="M217" si="859">L217/L$258</f>
        <v>9.3621562918371361E-6</v>
      </c>
      <c r="N217" s="17">
        <v>2</v>
      </c>
    </row>
    <row r="218" spans="1:14" s="12" customFormat="1" x14ac:dyDescent="0.35">
      <c r="A218" s="12" t="s">
        <v>214</v>
      </c>
      <c r="B218" s="18">
        <v>1</v>
      </c>
      <c r="C218" s="13">
        <f t="shared" si="771"/>
        <v>1.1737640264801165E-5</v>
      </c>
      <c r="D218" s="17">
        <v>1</v>
      </c>
      <c r="E218" s="14">
        <f t="shared" si="771"/>
        <v>1.1449769859625822E-5</v>
      </c>
      <c r="F218" s="18">
        <v>0</v>
      </c>
      <c r="G218" s="13">
        <f t="shared" ref="G218" si="860">F218/F$258</f>
        <v>0</v>
      </c>
      <c r="H218" s="17">
        <v>0</v>
      </c>
      <c r="I218" s="14">
        <f t="shared" ref="I218" si="861">H218/H$258</f>
        <v>0</v>
      </c>
      <c r="J218" s="18">
        <v>0</v>
      </c>
      <c r="K218" s="13">
        <f t="shared" ref="K218" si="862">J218/J$258</f>
        <v>0</v>
      </c>
      <c r="L218" s="18">
        <v>0</v>
      </c>
      <c r="M218" s="13">
        <f t="shared" ref="M218" si="863">L218/L$258</f>
        <v>0</v>
      </c>
      <c r="N218" s="17">
        <v>2</v>
      </c>
    </row>
    <row r="219" spans="1:14" s="12" customFormat="1" x14ac:dyDescent="0.35">
      <c r="A219" s="12" t="s">
        <v>215</v>
      </c>
      <c r="B219" s="18">
        <v>0</v>
      </c>
      <c r="C219" s="13">
        <f t="shared" si="771"/>
        <v>0</v>
      </c>
      <c r="D219" s="17">
        <v>0</v>
      </c>
      <c r="E219" s="14">
        <f t="shared" si="771"/>
        <v>0</v>
      </c>
      <c r="F219" s="18">
        <v>0</v>
      </c>
      <c r="G219" s="13">
        <f t="shared" ref="G219" si="864">F219/F$258</f>
        <v>0</v>
      </c>
      <c r="H219" s="17">
        <v>2</v>
      </c>
      <c r="I219" s="14">
        <f t="shared" ref="I219" si="865">H219/H$258</f>
        <v>2.3288851626726287E-5</v>
      </c>
      <c r="J219" s="18">
        <v>0</v>
      </c>
      <c r="K219" s="13">
        <f t="shared" ref="K219" si="866">J219/J$258</f>
        <v>0</v>
      </c>
      <c r="L219" s="18">
        <v>0</v>
      </c>
      <c r="M219" s="13">
        <f t="shared" ref="M219" si="867">L219/L$258</f>
        <v>0</v>
      </c>
      <c r="N219" s="17">
        <v>2</v>
      </c>
    </row>
    <row r="220" spans="1:14" s="12" customFormat="1" x14ac:dyDescent="0.35">
      <c r="A220" s="12" t="s">
        <v>216</v>
      </c>
      <c r="B220" s="18">
        <v>0</v>
      </c>
      <c r="C220" s="13">
        <f t="shared" si="771"/>
        <v>0</v>
      </c>
      <c r="D220" s="17">
        <v>1</v>
      </c>
      <c r="E220" s="14">
        <f t="shared" si="771"/>
        <v>1.1449769859625822E-5</v>
      </c>
      <c r="F220" s="18">
        <v>0</v>
      </c>
      <c r="G220" s="13">
        <f t="shared" ref="G220" si="868">F220/F$258</f>
        <v>0</v>
      </c>
      <c r="H220" s="17">
        <v>1</v>
      </c>
      <c r="I220" s="14">
        <f t="shared" ref="I220" si="869">H220/H$258</f>
        <v>1.1644425813363144E-5</v>
      </c>
      <c r="J220" s="18">
        <v>0</v>
      </c>
      <c r="K220" s="13">
        <f t="shared" ref="K220" si="870">J220/J$258</f>
        <v>0</v>
      </c>
      <c r="L220" s="18">
        <v>0</v>
      </c>
      <c r="M220" s="13">
        <f t="shared" ref="M220" si="871">L220/L$258</f>
        <v>0</v>
      </c>
      <c r="N220" s="17">
        <v>2</v>
      </c>
    </row>
    <row r="221" spans="1:14" s="12" customFormat="1" x14ac:dyDescent="0.35">
      <c r="A221" s="12" t="s">
        <v>217</v>
      </c>
      <c r="B221" s="18">
        <v>0</v>
      </c>
      <c r="C221" s="13">
        <f t="shared" si="771"/>
        <v>0</v>
      </c>
      <c r="D221" s="17">
        <v>0</v>
      </c>
      <c r="E221" s="14">
        <f t="shared" si="771"/>
        <v>0</v>
      </c>
      <c r="F221" s="18">
        <v>0</v>
      </c>
      <c r="G221" s="13">
        <f t="shared" ref="G221" si="872">F221/F$258</f>
        <v>0</v>
      </c>
      <c r="H221" s="17">
        <v>0</v>
      </c>
      <c r="I221" s="14">
        <f t="shared" ref="I221" si="873">H221/H$258</f>
        <v>0</v>
      </c>
      <c r="J221" s="18">
        <v>2</v>
      </c>
      <c r="K221" s="13">
        <f t="shared" ref="K221" si="874">J221/J$258</f>
        <v>3.6086101438031145E-5</v>
      </c>
      <c r="L221" s="18">
        <v>0</v>
      </c>
      <c r="M221" s="13">
        <f t="shared" ref="M221" si="875">L221/L$258</f>
        <v>0</v>
      </c>
      <c r="N221" s="17">
        <v>2</v>
      </c>
    </row>
    <row r="222" spans="1:14" s="12" customFormat="1" x14ac:dyDescent="0.35">
      <c r="A222" s="12" t="s">
        <v>218</v>
      </c>
      <c r="B222" s="18">
        <v>0</v>
      </c>
      <c r="C222" s="13">
        <f t="shared" si="771"/>
        <v>0</v>
      </c>
      <c r="D222" s="17">
        <v>0</v>
      </c>
      <c r="E222" s="14">
        <f t="shared" si="771"/>
        <v>0</v>
      </c>
      <c r="F222" s="18">
        <v>0</v>
      </c>
      <c r="G222" s="13">
        <f t="shared" ref="G222" si="876">F222/F$258</f>
        <v>0</v>
      </c>
      <c r="H222" s="17">
        <v>0</v>
      </c>
      <c r="I222" s="14">
        <f t="shared" ref="I222" si="877">H222/H$258</f>
        <v>0</v>
      </c>
      <c r="J222" s="18">
        <v>0</v>
      </c>
      <c r="K222" s="13">
        <f t="shared" ref="K222" si="878">J222/J$258</f>
        <v>0</v>
      </c>
      <c r="L222" s="18">
        <v>2</v>
      </c>
      <c r="M222" s="13">
        <f t="shared" ref="M222" si="879">L222/L$258</f>
        <v>1.8724312583674272E-5</v>
      </c>
      <c r="N222" s="17">
        <v>2</v>
      </c>
    </row>
    <row r="223" spans="1:14" s="12" customFormat="1" x14ac:dyDescent="0.35">
      <c r="A223" s="12" t="s">
        <v>219</v>
      </c>
      <c r="B223" s="18">
        <v>0</v>
      </c>
      <c r="C223" s="13">
        <f t="shared" si="771"/>
        <v>0</v>
      </c>
      <c r="D223" s="17">
        <v>0</v>
      </c>
      <c r="E223" s="14">
        <f t="shared" si="771"/>
        <v>0</v>
      </c>
      <c r="F223" s="18">
        <v>0</v>
      </c>
      <c r="G223" s="13">
        <f t="shared" ref="G223" si="880">F223/F$258</f>
        <v>0</v>
      </c>
      <c r="H223" s="17">
        <v>2</v>
      </c>
      <c r="I223" s="14">
        <f t="shared" ref="I223" si="881">H223/H$258</f>
        <v>2.3288851626726287E-5</v>
      </c>
      <c r="J223" s="18">
        <v>0</v>
      </c>
      <c r="K223" s="13">
        <f t="shared" ref="K223" si="882">J223/J$258</f>
        <v>0</v>
      </c>
      <c r="L223" s="18">
        <v>0</v>
      </c>
      <c r="M223" s="13">
        <f t="shared" ref="M223" si="883">L223/L$258</f>
        <v>0</v>
      </c>
      <c r="N223" s="17">
        <v>2</v>
      </c>
    </row>
    <row r="224" spans="1:14" s="12" customFormat="1" x14ac:dyDescent="0.35">
      <c r="A224" s="12" t="s">
        <v>220</v>
      </c>
      <c r="B224" s="18">
        <v>0</v>
      </c>
      <c r="C224" s="13">
        <f t="shared" si="771"/>
        <v>0</v>
      </c>
      <c r="D224" s="17">
        <v>0</v>
      </c>
      <c r="E224" s="14">
        <f t="shared" si="771"/>
        <v>0</v>
      </c>
      <c r="F224" s="18">
        <v>1</v>
      </c>
      <c r="G224" s="13">
        <f t="shared" ref="G224" si="884">F224/F$258</f>
        <v>8.4334097962488201E-6</v>
      </c>
      <c r="H224" s="17">
        <v>0</v>
      </c>
      <c r="I224" s="14">
        <f t="shared" ref="I224" si="885">H224/H$258</f>
        <v>0</v>
      </c>
      <c r="J224" s="18">
        <v>0</v>
      </c>
      <c r="K224" s="13">
        <f t="shared" ref="K224" si="886">J224/J$258</f>
        <v>0</v>
      </c>
      <c r="L224" s="18">
        <v>1</v>
      </c>
      <c r="M224" s="13">
        <f t="shared" ref="M224" si="887">L224/L$258</f>
        <v>9.3621562918371361E-6</v>
      </c>
      <c r="N224" s="17">
        <v>2</v>
      </c>
    </row>
    <row r="225" spans="1:14" s="12" customFormat="1" x14ac:dyDescent="0.35">
      <c r="A225" s="12" t="s">
        <v>221</v>
      </c>
      <c r="B225" s="18">
        <v>0</v>
      </c>
      <c r="C225" s="13">
        <f t="shared" si="771"/>
        <v>0</v>
      </c>
      <c r="D225" s="17">
        <v>2</v>
      </c>
      <c r="E225" s="14">
        <f t="shared" si="771"/>
        <v>2.2899539719251644E-5</v>
      </c>
      <c r="F225" s="18">
        <v>0</v>
      </c>
      <c r="G225" s="13">
        <f t="shared" ref="G225" si="888">F225/F$258</f>
        <v>0</v>
      </c>
      <c r="H225" s="17">
        <v>0</v>
      </c>
      <c r="I225" s="14">
        <f t="shared" ref="I225" si="889">H225/H$258</f>
        <v>0</v>
      </c>
      <c r="J225" s="18">
        <v>0</v>
      </c>
      <c r="K225" s="13">
        <f t="shared" ref="K225" si="890">J225/J$258</f>
        <v>0</v>
      </c>
      <c r="L225" s="18">
        <v>0</v>
      </c>
      <c r="M225" s="13">
        <f t="shared" ref="M225" si="891">L225/L$258</f>
        <v>0</v>
      </c>
      <c r="N225" s="17">
        <v>2</v>
      </c>
    </row>
    <row r="226" spans="1:14" s="12" customFormat="1" x14ac:dyDescent="0.35">
      <c r="A226" s="12" t="s">
        <v>222</v>
      </c>
      <c r="B226" s="18">
        <v>0</v>
      </c>
      <c r="C226" s="13">
        <f t="shared" si="771"/>
        <v>0</v>
      </c>
      <c r="D226" s="17">
        <v>0</v>
      </c>
      <c r="E226" s="14">
        <f t="shared" si="771"/>
        <v>0</v>
      </c>
      <c r="F226" s="18">
        <v>0</v>
      </c>
      <c r="G226" s="13">
        <f t="shared" ref="G226" si="892">F226/F$258</f>
        <v>0</v>
      </c>
      <c r="H226" s="17">
        <v>2</v>
      </c>
      <c r="I226" s="14">
        <f t="shared" ref="I226" si="893">H226/H$258</f>
        <v>2.3288851626726287E-5</v>
      </c>
      <c r="J226" s="18">
        <v>0</v>
      </c>
      <c r="K226" s="13">
        <f t="shared" ref="K226" si="894">J226/J$258</f>
        <v>0</v>
      </c>
      <c r="L226" s="18">
        <v>0</v>
      </c>
      <c r="M226" s="13">
        <f t="shared" ref="M226" si="895">L226/L$258</f>
        <v>0</v>
      </c>
      <c r="N226" s="17">
        <v>2</v>
      </c>
    </row>
    <row r="227" spans="1:14" s="12" customFormat="1" x14ac:dyDescent="0.35">
      <c r="A227" s="12" t="s">
        <v>223</v>
      </c>
      <c r="B227" s="18">
        <v>0</v>
      </c>
      <c r="C227" s="13">
        <f t="shared" si="771"/>
        <v>0</v>
      </c>
      <c r="D227" s="17">
        <v>0</v>
      </c>
      <c r="E227" s="14">
        <f t="shared" si="771"/>
        <v>0</v>
      </c>
      <c r="F227" s="18">
        <v>0</v>
      </c>
      <c r="G227" s="13">
        <f t="shared" ref="G227" si="896">F227/F$258</f>
        <v>0</v>
      </c>
      <c r="H227" s="17">
        <v>1</v>
      </c>
      <c r="I227" s="14">
        <f t="shared" ref="I227" si="897">H227/H$258</f>
        <v>1.1644425813363144E-5</v>
      </c>
      <c r="J227" s="18">
        <v>0</v>
      </c>
      <c r="K227" s="13">
        <f t="shared" ref="K227" si="898">J227/J$258</f>
        <v>0</v>
      </c>
      <c r="L227" s="18">
        <v>0</v>
      </c>
      <c r="M227" s="13">
        <f t="shared" ref="M227" si="899">L227/L$258</f>
        <v>0</v>
      </c>
      <c r="N227" s="17">
        <v>1</v>
      </c>
    </row>
    <row r="228" spans="1:14" s="12" customFormat="1" x14ac:dyDescent="0.35">
      <c r="A228" s="12" t="s">
        <v>224</v>
      </c>
      <c r="B228" s="18">
        <v>0</v>
      </c>
      <c r="C228" s="13">
        <f t="shared" si="771"/>
        <v>0</v>
      </c>
      <c r="D228" s="17">
        <v>0</v>
      </c>
      <c r="E228" s="14">
        <f t="shared" si="771"/>
        <v>0</v>
      </c>
      <c r="F228" s="18">
        <v>0</v>
      </c>
      <c r="G228" s="13">
        <f t="shared" ref="G228" si="900">F228/F$258</f>
        <v>0</v>
      </c>
      <c r="H228" s="17">
        <v>0</v>
      </c>
      <c r="I228" s="14">
        <f t="shared" ref="I228" si="901">H228/H$258</f>
        <v>0</v>
      </c>
      <c r="J228" s="18">
        <v>0</v>
      </c>
      <c r="K228" s="13">
        <f t="shared" ref="K228" si="902">J228/J$258</f>
        <v>0</v>
      </c>
      <c r="L228" s="18">
        <v>1</v>
      </c>
      <c r="M228" s="13">
        <f t="shared" ref="M228" si="903">L228/L$258</f>
        <v>9.3621562918371361E-6</v>
      </c>
      <c r="N228" s="17">
        <v>1</v>
      </c>
    </row>
    <row r="229" spans="1:14" s="12" customFormat="1" x14ac:dyDescent="0.35">
      <c r="A229" s="12" t="s">
        <v>225</v>
      </c>
      <c r="B229" s="18">
        <v>0</v>
      </c>
      <c r="C229" s="13">
        <f t="shared" si="771"/>
        <v>0</v>
      </c>
      <c r="D229" s="17">
        <v>0</v>
      </c>
      <c r="E229" s="14">
        <f t="shared" si="771"/>
        <v>0</v>
      </c>
      <c r="F229" s="18">
        <v>0</v>
      </c>
      <c r="G229" s="13">
        <f t="shared" ref="G229" si="904">F229/F$258</f>
        <v>0</v>
      </c>
      <c r="H229" s="17">
        <v>0</v>
      </c>
      <c r="I229" s="14">
        <f t="shared" ref="I229" si="905">H229/H$258</f>
        <v>0</v>
      </c>
      <c r="J229" s="18">
        <v>1</v>
      </c>
      <c r="K229" s="13">
        <f t="shared" ref="K229" si="906">J229/J$258</f>
        <v>1.8043050719015572E-5</v>
      </c>
      <c r="L229" s="18">
        <v>0</v>
      </c>
      <c r="M229" s="13">
        <f t="shared" ref="M229" si="907">L229/L$258</f>
        <v>0</v>
      </c>
      <c r="N229" s="17">
        <v>1</v>
      </c>
    </row>
    <row r="230" spans="1:14" s="12" customFormat="1" x14ac:dyDescent="0.35">
      <c r="A230" s="12" t="s">
        <v>226</v>
      </c>
      <c r="B230" s="18">
        <v>0</v>
      </c>
      <c r="C230" s="13">
        <f t="shared" si="771"/>
        <v>0</v>
      </c>
      <c r="D230" s="17">
        <v>1</v>
      </c>
      <c r="E230" s="14">
        <f t="shared" si="771"/>
        <v>1.1449769859625822E-5</v>
      </c>
      <c r="F230" s="18">
        <v>0</v>
      </c>
      <c r="G230" s="13">
        <f t="shared" ref="G230" si="908">F230/F$258</f>
        <v>0</v>
      </c>
      <c r="H230" s="17">
        <v>0</v>
      </c>
      <c r="I230" s="14">
        <f t="shared" ref="I230" si="909">H230/H$258</f>
        <v>0</v>
      </c>
      <c r="J230" s="18">
        <v>0</v>
      </c>
      <c r="K230" s="13">
        <f t="shared" ref="K230" si="910">J230/J$258</f>
        <v>0</v>
      </c>
      <c r="L230" s="18">
        <v>0</v>
      </c>
      <c r="M230" s="13">
        <f t="shared" ref="M230" si="911">L230/L$258</f>
        <v>0</v>
      </c>
      <c r="N230" s="17">
        <v>1</v>
      </c>
    </row>
    <row r="231" spans="1:14" s="12" customFormat="1" x14ac:dyDescent="0.35">
      <c r="A231" s="12" t="s">
        <v>227</v>
      </c>
      <c r="B231" s="18">
        <v>0</v>
      </c>
      <c r="C231" s="13">
        <f t="shared" si="771"/>
        <v>0</v>
      </c>
      <c r="D231" s="17">
        <v>0</v>
      </c>
      <c r="E231" s="14">
        <f t="shared" si="771"/>
        <v>0</v>
      </c>
      <c r="F231" s="18">
        <v>0</v>
      </c>
      <c r="G231" s="13">
        <f t="shared" ref="G231" si="912">F231/F$258</f>
        <v>0</v>
      </c>
      <c r="H231" s="17">
        <v>1</v>
      </c>
      <c r="I231" s="14">
        <f t="shared" ref="I231" si="913">H231/H$258</f>
        <v>1.1644425813363144E-5</v>
      </c>
      <c r="J231" s="18">
        <v>0</v>
      </c>
      <c r="K231" s="13">
        <f t="shared" ref="K231" si="914">J231/J$258</f>
        <v>0</v>
      </c>
      <c r="L231" s="18">
        <v>0</v>
      </c>
      <c r="M231" s="13">
        <f t="shared" ref="M231" si="915">L231/L$258</f>
        <v>0</v>
      </c>
      <c r="N231" s="17">
        <v>1</v>
      </c>
    </row>
    <row r="232" spans="1:14" s="12" customFormat="1" x14ac:dyDescent="0.35">
      <c r="A232" s="12" t="s">
        <v>228</v>
      </c>
      <c r="B232" s="18">
        <v>0</v>
      </c>
      <c r="C232" s="13">
        <f t="shared" si="771"/>
        <v>0</v>
      </c>
      <c r="D232" s="17">
        <v>1</v>
      </c>
      <c r="E232" s="14">
        <f t="shared" si="771"/>
        <v>1.1449769859625822E-5</v>
      </c>
      <c r="F232" s="18">
        <v>0</v>
      </c>
      <c r="G232" s="13">
        <f t="shared" ref="G232" si="916">F232/F$258</f>
        <v>0</v>
      </c>
      <c r="H232" s="17">
        <v>0</v>
      </c>
      <c r="I232" s="14">
        <f t="shared" ref="I232" si="917">H232/H$258</f>
        <v>0</v>
      </c>
      <c r="J232" s="18">
        <v>0</v>
      </c>
      <c r="K232" s="13">
        <f t="shared" ref="K232" si="918">J232/J$258</f>
        <v>0</v>
      </c>
      <c r="L232" s="18">
        <v>0</v>
      </c>
      <c r="M232" s="13">
        <f t="shared" ref="M232" si="919">L232/L$258</f>
        <v>0</v>
      </c>
      <c r="N232" s="17">
        <v>1</v>
      </c>
    </row>
    <row r="233" spans="1:14" s="12" customFormat="1" x14ac:dyDescent="0.35">
      <c r="A233" s="12" t="s">
        <v>229</v>
      </c>
      <c r="B233" s="18">
        <v>0</v>
      </c>
      <c r="C233" s="13">
        <f t="shared" si="771"/>
        <v>0</v>
      </c>
      <c r="D233" s="17">
        <v>0</v>
      </c>
      <c r="E233" s="14">
        <f t="shared" si="771"/>
        <v>0</v>
      </c>
      <c r="F233" s="18">
        <v>0</v>
      </c>
      <c r="G233" s="13">
        <f t="shared" ref="G233" si="920">F233/F$258</f>
        <v>0</v>
      </c>
      <c r="H233" s="17">
        <v>1</v>
      </c>
      <c r="I233" s="14">
        <f t="shared" ref="I233" si="921">H233/H$258</f>
        <v>1.1644425813363144E-5</v>
      </c>
      <c r="J233" s="18">
        <v>0</v>
      </c>
      <c r="K233" s="13">
        <f t="shared" ref="K233" si="922">J233/J$258</f>
        <v>0</v>
      </c>
      <c r="L233" s="18">
        <v>0</v>
      </c>
      <c r="M233" s="13">
        <f t="shared" ref="M233" si="923">L233/L$258</f>
        <v>0</v>
      </c>
      <c r="N233" s="17">
        <v>1</v>
      </c>
    </row>
    <row r="234" spans="1:14" s="12" customFormat="1" x14ac:dyDescent="0.35">
      <c r="A234" s="12" t="s">
        <v>230</v>
      </c>
      <c r="B234" s="18">
        <v>0</v>
      </c>
      <c r="C234" s="13">
        <f t="shared" si="771"/>
        <v>0</v>
      </c>
      <c r="D234" s="17">
        <v>0</v>
      </c>
      <c r="E234" s="14">
        <f t="shared" si="771"/>
        <v>0</v>
      </c>
      <c r="F234" s="18">
        <v>1</v>
      </c>
      <c r="G234" s="13">
        <f t="shared" ref="G234" si="924">F234/F$258</f>
        <v>8.4334097962488201E-6</v>
      </c>
      <c r="H234" s="17">
        <v>0</v>
      </c>
      <c r="I234" s="14">
        <f t="shared" ref="I234" si="925">H234/H$258</f>
        <v>0</v>
      </c>
      <c r="J234" s="18">
        <v>0</v>
      </c>
      <c r="K234" s="13">
        <f t="shared" ref="K234" si="926">J234/J$258</f>
        <v>0</v>
      </c>
      <c r="L234" s="18">
        <v>0</v>
      </c>
      <c r="M234" s="13">
        <f t="shared" ref="M234" si="927">L234/L$258</f>
        <v>0</v>
      </c>
      <c r="N234" s="17">
        <v>1</v>
      </c>
    </row>
    <row r="235" spans="1:14" s="12" customFormat="1" x14ac:dyDescent="0.35">
      <c r="A235" s="12" t="s">
        <v>231</v>
      </c>
      <c r="B235" s="18">
        <v>0</v>
      </c>
      <c r="C235" s="13">
        <f t="shared" si="771"/>
        <v>0</v>
      </c>
      <c r="D235" s="17">
        <v>0</v>
      </c>
      <c r="E235" s="14">
        <f t="shared" si="771"/>
        <v>0</v>
      </c>
      <c r="F235" s="18">
        <v>0</v>
      </c>
      <c r="G235" s="13">
        <f t="shared" ref="G235" si="928">F235/F$258</f>
        <v>0</v>
      </c>
      <c r="H235" s="17">
        <v>0</v>
      </c>
      <c r="I235" s="14">
        <f t="shared" ref="I235" si="929">H235/H$258</f>
        <v>0</v>
      </c>
      <c r="J235" s="18">
        <v>1</v>
      </c>
      <c r="K235" s="13">
        <f t="shared" ref="K235" si="930">J235/J$258</f>
        <v>1.8043050719015572E-5</v>
      </c>
      <c r="L235" s="18">
        <v>0</v>
      </c>
      <c r="M235" s="13">
        <f t="shared" ref="M235" si="931">L235/L$258</f>
        <v>0</v>
      </c>
      <c r="N235" s="17">
        <v>1</v>
      </c>
    </row>
    <row r="236" spans="1:14" s="12" customFormat="1" x14ac:dyDescent="0.35">
      <c r="A236" s="12" t="s">
        <v>232</v>
      </c>
      <c r="B236" s="18">
        <v>0</v>
      </c>
      <c r="C236" s="13">
        <f t="shared" si="771"/>
        <v>0</v>
      </c>
      <c r="D236" s="17">
        <v>1</v>
      </c>
      <c r="E236" s="14">
        <f t="shared" si="771"/>
        <v>1.1449769859625822E-5</v>
      </c>
      <c r="F236" s="18">
        <v>0</v>
      </c>
      <c r="G236" s="13">
        <f t="shared" ref="G236" si="932">F236/F$258</f>
        <v>0</v>
      </c>
      <c r="H236" s="17">
        <v>0</v>
      </c>
      <c r="I236" s="14">
        <f t="shared" ref="I236" si="933">H236/H$258</f>
        <v>0</v>
      </c>
      <c r="J236" s="18">
        <v>0</v>
      </c>
      <c r="K236" s="13">
        <f t="shared" ref="K236" si="934">J236/J$258</f>
        <v>0</v>
      </c>
      <c r="L236" s="18">
        <v>0</v>
      </c>
      <c r="M236" s="13">
        <f t="shared" ref="M236" si="935">L236/L$258</f>
        <v>0</v>
      </c>
      <c r="N236" s="17">
        <v>1</v>
      </c>
    </row>
    <row r="237" spans="1:14" s="12" customFormat="1" x14ac:dyDescent="0.35">
      <c r="A237" s="12" t="s">
        <v>233</v>
      </c>
      <c r="B237" s="18">
        <v>0</v>
      </c>
      <c r="C237" s="13">
        <f t="shared" si="771"/>
        <v>0</v>
      </c>
      <c r="D237" s="17">
        <v>0</v>
      </c>
      <c r="E237" s="14">
        <f t="shared" si="771"/>
        <v>0</v>
      </c>
      <c r="F237" s="18">
        <v>0</v>
      </c>
      <c r="G237" s="13">
        <f t="shared" ref="G237" si="936">F237/F$258</f>
        <v>0</v>
      </c>
      <c r="H237" s="17">
        <v>1</v>
      </c>
      <c r="I237" s="14">
        <f t="shared" ref="I237" si="937">H237/H$258</f>
        <v>1.1644425813363144E-5</v>
      </c>
      <c r="J237" s="18">
        <v>0</v>
      </c>
      <c r="K237" s="13">
        <f t="shared" ref="K237" si="938">J237/J$258</f>
        <v>0</v>
      </c>
      <c r="L237" s="18">
        <v>0</v>
      </c>
      <c r="M237" s="13">
        <f t="shared" ref="M237" si="939">L237/L$258</f>
        <v>0</v>
      </c>
      <c r="N237" s="17">
        <v>1</v>
      </c>
    </row>
    <row r="238" spans="1:14" s="12" customFormat="1" x14ac:dyDescent="0.35">
      <c r="A238" s="12" t="s">
        <v>234</v>
      </c>
      <c r="B238" s="18">
        <v>0</v>
      </c>
      <c r="C238" s="13">
        <f t="shared" si="771"/>
        <v>0</v>
      </c>
      <c r="D238" s="17">
        <v>1</v>
      </c>
      <c r="E238" s="14">
        <f t="shared" si="771"/>
        <v>1.1449769859625822E-5</v>
      </c>
      <c r="F238" s="18">
        <v>0</v>
      </c>
      <c r="G238" s="13">
        <f t="shared" ref="G238" si="940">F238/F$258</f>
        <v>0</v>
      </c>
      <c r="H238" s="17">
        <v>0</v>
      </c>
      <c r="I238" s="14">
        <f t="shared" ref="I238" si="941">H238/H$258</f>
        <v>0</v>
      </c>
      <c r="J238" s="18">
        <v>0</v>
      </c>
      <c r="K238" s="13">
        <f t="shared" ref="K238" si="942">J238/J$258</f>
        <v>0</v>
      </c>
      <c r="L238" s="18">
        <v>0</v>
      </c>
      <c r="M238" s="13">
        <f t="shared" ref="M238" si="943">L238/L$258</f>
        <v>0</v>
      </c>
      <c r="N238" s="17">
        <v>1</v>
      </c>
    </row>
    <row r="239" spans="1:14" s="12" customFormat="1" x14ac:dyDescent="0.35">
      <c r="A239" s="12" t="s">
        <v>235</v>
      </c>
      <c r="B239" s="18">
        <v>0</v>
      </c>
      <c r="C239" s="13">
        <f t="shared" si="771"/>
        <v>0</v>
      </c>
      <c r="D239" s="17">
        <v>1</v>
      </c>
      <c r="E239" s="14">
        <f t="shared" si="771"/>
        <v>1.1449769859625822E-5</v>
      </c>
      <c r="F239" s="18">
        <v>0</v>
      </c>
      <c r="G239" s="13">
        <f t="shared" ref="G239" si="944">F239/F$258</f>
        <v>0</v>
      </c>
      <c r="H239" s="17">
        <v>0</v>
      </c>
      <c r="I239" s="14">
        <f t="shared" ref="I239" si="945">H239/H$258</f>
        <v>0</v>
      </c>
      <c r="J239" s="18">
        <v>0</v>
      </c>
      <c r="K239" s="13">
        <f t="shared" ref="K239" si="946">J239/J$258</f>
        <v>0</v>
      </c>
      <c r="L239" s="18">
        <v>0</v>
      </c>
      <c r="M239" s="13">
        <f t="shared" ref="M239" si="947">L239/L$258</f>
        <v>0</v>
      </c>
      <c r="N239" s="17">
        <v>1</v>
      </c>
    </row>
    <row r="240" spans="1:14" s="12" customFormat="1" x14ac:dyDescent="0.35">
      <c r="A240" s="12" t="s">
        <v>236</v>
      </c>
      <c r="B240" s="18">
        <v>0</v>
      </c>
      <c r="C240" s="13">
        <f t="shared" si="771"/>
        <v>0</v>
      </c>
      <c r="D240" s="17">
        <v>0</v>
      </c>
      <c r="E240" s="14">
        <f t="shared" si="771"/>
        <v>0</v>
      </c>
      <c r="F240" s="18">
        <v>0</v>
      </c>
      <c r="G240" s="13">
        <f t="shared" ref="G240" si="948">F240/F$258</f>
        <v>0</v>
      </c>
      <c r="H240" s="17">
        <v>0</v>
      </c>
      <c r="I240" s="14">
        <f t="shared" ref="I240" si="949">H240/H$258</f>
        <v>0</v>
      </c>
      <c r="J240" s="18">
        <v>0</v>
      </c>
      <c r="K240" s="13">
        <f t="shared" ref="K240" si="950">J240/J$258</f>
        <v>0</v>
      </c>
      <c r="L240" s="18">
        <v>1</v>
      </c>
      <c r="M240" s="13">
        <f t="shared" ref="M240" si="951">L240/L$258</f>
        <v>9.3621562918371361E-6</v>
      </c>
      <c r="N240" s="17">
        <v>1</v>
      </c>
    </row>
    <row r="241" spans="1:14" s="12" customFormat="1" x14ac:dyDescent="0.35">
      <c r="A241" s="12" t="s">
        <v>21</v>
      </c>
      <c r="B241" s="18">
        <v>0</v>
      </c>
      <c r="C241" s="13">
        <f t="shared" si="771"/>
        <v>0</v>
      </c>
      <c r="D241" s="17">
        <v>0</v>
      </c>
      <c r="E241" s="14">
        <f t="shared" si="771"/>
        <v>0</v>
      </c>
      <c r="F241" s="18">
        <v>0</v>
      </c>
      <c r="G241" s="13">
        <f t="shared" ref="G241" si="952">F241/F$258</f>
        <v>0</v>
      </c>
      <c r="H241" s="17">
        <v>0</v>
      </c>
      <c r="I241" s="14">
        <f t="shared" ref="I241" si="953">H241/H$258</f>
        <v>0</v>
      </c>
      <c r="J241" s="18">
        <v>0</v>
      </c>
      <c r="K241" s="13">
        <f t="shared" ref="K241" si="954">J241/J$258</f>
        <v>0</v>
      </c>
      <c r="L241" s="18">
        <v>1</v>
      </c>
      <c r="M241" s="13">
        <f t="shared" ref="M241" si="955">L241/L$258</f>
        <v>9.3621562918371361E-6</v>
      </c>
      <c r="N241" s="17">
        <v>1</v>
      </c>
    </row>
    <row r="242" spans="1:14" s="12" customFormat="1" x14ac:dyDescent="0.35">
      <c r="A242" s="12" t="s">
        <v>21</v>
      </c>
      <c r="B242" s="18">
        <v>1</v>
      </c>
      <c r="C242" s="13">
        <f t="shared" si="771"/>
        <v>1.1737640264801165E-5</v>
      </c>
      <c r="D242" s="17">
        <v>0</v>
      </c>
      <c r="E242" s="14">
        <f t="shared" si="771"/>
        <v>0</v>
      </c>
      <c r="F242" s="18">
        <v>0</v>
      </c>
      <c r="G242" s="13">
        <f t="shared" ref="G242" si="956">F242/F$258</f>
        <v>0</v>
      </c>
      <c r="H242" s="17">
        <v>0</v>
      </c>
      <c r="I242" s="14">
        <f t="shared" ref="I242" si="957">H242/H$258</f>
        <v>0</v>
      </c>
      <c r="J242" s="18">
        <v>0</v>
      </c>
      <c r="K242" s="13">
        <f t="shared" ref="K242" si="958">J242/J$258</f>
        <v>0</v>
      </c>
      <c r="L242" s="18">
        <v>0</v>
      </c>
      <c r="M242" s="13">
        <f t="shared" ref="M242" si="959">L242/L$258</f>
        <v>0</v>
      </c>
      <c r="N242" s="17">
        <v>1</v>
      </c>
    </row>
    <row r="243" spans="1:14" s="12" customFormat="1" x14ac:dyDescent="0.35">
      <c r="A243" s="12" t="s">
        <v>21</v>
      </c>
      <c r="B243" s="18">
        <v>0</v>
      </c>
      <c r="C243" s="13">
        <f t="shared" si="771"/>
        <v>0</v>
      </c>
      <c r="D243" s="17">
        <v>0</v>
      </c>
      <c r="E243" s="14">
        <f t="shared" si="771"/>
        <v>0</v>
      </c>
      <c r="F243" s="18">
        <v>0</v>
      </c>
      <c r="G243" s="13">
        <f t="shared" ref="G243" si="960">F243/F$258</f>
        <v>0</v>
      </c>
      <c r="H243" s="17">
        <v>0</v>
      </c>
      <c r="I243" s="14">
        <f t="shared" ref="I243" si="961">H243/H$258</f>
        <v>0</v>
      </c>
      <c r="J243" s="18">
        <v>0</v>
      </c>
      <c r="K243" s="13">
        <f t="shared" ref="K243" si="962">J243/J$258</f>
        <v>0</v>
      </c>
      <c r="L243" s="18">
        <v>1</v>
      </c>
      <c r="M243" s="13">
        <f t="shared" ref="M243" si="963">L243/L$258</f>
        <v>9.3621562918371361E-6</v>
      </c>
      <c r="N243" s="17">
        <v>1</v>
      </c>
    </row>
    <row r="244" spans="1:14" s="12" customFormat="1" x14ac:dyDescent="0.35">
      <c r="A244" s="12" t="s">
        <v>21</v>
      </c>
      <c r="B244" s="18">
        <v>0</v>
      </c>
      <c r="C244" s="13">
        <f t="shared" si="771"/>
        <v>0</v>
      </c>
      <c r="D244" s="17">
        <v>0</v>
      </c>
      <c r="E244" s="14">
        <f t="shared" si="771"/>
        <v>0</v>
      </c>
      <c r="F244" s="18">
        <v>0</v>
      </c>
      <c r="G244" s="13">
        <f t="shared" ref="G244" si="964">F244/F$258</f>
        <v>0</v>
      </c>
      <c r="H244" s="17">
        <v>1</v>
      </c>
      <c r="I244" s="14">
        <f t="shared" ref="I244" si="965">H244/H$258</f>
        <v>1.1644425813363144E-5</v>
      </c>
      <c r="J244" s="18">
        <v>0</v>
      </c>
      <c r="K244" s="13">
        <f t="shared" ref="K244" si="966">J244/J$258</f>
        <v>0</v>
      </c>
      <c r="L244" s="18">
        <v>0</v>
      </c>
      <c r="M244" s="13">
        <f t="shared" ref="M244" si="967">L244/L$258</f>
        <v>0</v>
      </c>
      <c r="N244" s="17">
        <v>1</v>
      </c>
    </row>
    <row r="245" spans="1:14" s="12" customFormat="1" x14ac:dyDescent="0.35">
      <c r="A245" s="12" t="s">
        <v>21</v>
      </c>
      <c r="B245" s="18">
        <v>0</v>
      </c>
      <c r="C245" s="13">
        <f t="shared" si="771"/>
        <v>0</v>
      </c>
      <c r="D245" s="17">
        <v>1</v>
      </c>
      <c r="E245" s="14">
        <f t="shared" si="771"/>
        <v>1.1449769859625822E-5</v>
      </c>
      <c r="F245" s="18">
        <v>0</v>
      </c>
      <c r="G245" s="13">
        <f t="shared" ref="G245" si="968">F245/F$258</f>
        <v>0</v>
      </c>
      <c r="H245" s="17">
        <v>0</v>
      </c>
      <c r="I245" s="14">
        <f t="shared" ref="I245" si="969">H245/H$258</f>
        <v>0</v>
      </c>
      <c r="J245" s="18">
        <v>0</v>
      </c>
      <c r="K245" s="13">
        <f t="shared" ref="K245" si="970">J245/J$258</f>
        <v>0</v>
      </c>
      <c r="L245" s="18">
        <v>0</v>
      </c>
      <c r="M245" s="13">
        <f t="shared" ref="M245" si="971">L245/L$258</f>
        <v>0</v>
      </c>
      <c r="N245" s="17">
        <v>1</v>
      </c>
    </row>
    <row r="246" spans="1:14" s="12" customFormat="1" x14ac:dyDescent="0.35">
      <c r="A246" s="12" t="s">
        <v>237</v>
      </c>
      <c r="B246" s="18">
        <v>0</v>
      </c>
      <c r="C246" s="13">
        <f t="shared" si="771"/>
        <v>0</v>
      </c>
      <c r="D246" s="17">
        <v>0</v>
      </c>
      <c r="E246" s="14">
        <f t="shared" si="771"/>
        <v>0</v>
      </c>
      <c r="F246" s="18">
        <v>0</v>
      </c>
      <c r="G246" s="13">
        <f t="shared" ref="G246" si="972">F246/F$258</f>
        <v>0</v>
      </c>
      <c r="H246" s="17">
        <v>0</v>
      </c>
      <c r="I246" s="14">
        <f t="shared" ref="I246" si="973">H246/H$258</f>
        <v>0</v>
      </c>
      <c r="J246" s="18">
        <v>0</v>
      </c>
      <c r="K246" s="13">
        <f t="shared" ref="K246" si="974">J246/J$258</f>
        <v>0</v>
      </c>
      <c r="L246" s="18">
        <v>1</v>
      </c>
      <c r="M246" s="13">
        <f t="shared" ref="M246" si="975">L246/L$258</f>
        <v>9.3621562918371361E-6</v>
      </c>
      <c r="N246" s="17">
        <v>1</v>
      </c>
    </row>
    <row r="247" spans="1:14" s="12" customFormat="1" x14ac:dyDescent="0.35">
      <c r="A247" s="12" t="s">
        <v>238</v>
      </c>
      <c r="B247" s="18">
        <v>0</v>
      </c>
      <c r="C247" s="13">
        <f t="shared" si="771"/>
        <v>0</v>
      </c>
      <c r="D247" s="17">
        <v>1</v>
      </c>
      <c r="E247" s="14">
        <f t="shared" si="771"/>
        <v>1.1449769859625822E-5</v>
      </c>
      <c r="F247" s="18">
        <v>0</v>
      </c>
      <c r="G247" s="13">
        <f t="shared" ref="G247" si="976">F247/F$258</f>
        <v>0</v>
      </c>
      <c r="H247" s="17">
        <v>0</v>
      </c>
      <c r="I247" s="14">
        <f t="shared" ref="I247" si="977">H247/H$258</f>
        <v>0</v>
      </c>
      <c r="J247" s="18">
        <v>0</v>
      </c>
      <c r="K247" s="13">
        <f t="shared" ref="K247" si="978">J247/J$258</f>
        <v>0</v>
      </c>
      <c r="L247" s="18">
        <v>0</v>
      </c>
      <c r="M247" s="13">
        <f t="shared" ref="M247" si="979">L247/L$258</f>
        <v>0</v>
      </c>
      <c r="N247" s="17">
        <v>1</v>
      </c>
    </row>
    <row r="248" spans="1:14" s="12" customFormat="1" x14ac:dyDescent="0.35">
      <c r="A248" s="12" t="s">
        <v>239</v>
      </c>
      <c r="B248" s="18">
        <v>0</v>
      </c>
      <c r="C248" s="13">
        <f t="shared" si="771"/>
        <v>0</v>
      </c>
      <c r="D248" s="17">
        <v>1</v>
      </c>
      <c r="E248" s="14">
        <f t="shared" si="771"/>
        <v>1.1449769859625822E-5</v>
      </c>
      <c r="F248" s="18">
        <v>0</v>
      </c>
      <c r="G248" s="13">
        <f t="shared" ref="G248" si="980">F248/F$258</f>
        <v>0</v>
      </c>
      <c r="H248" s="17">
        <v>0</v>
      </c>
      <c r="I248" s="14">
        <f t="shared" ref="I248" si="981">H248/H$258</f>
        <v>0</v>
      </c>
      <c r="J248" s="18">
        <v>0</v>
      </c>
      <c r="K248" s="13">
        <f t="shared" ref="K248" si="982">J248/J$258</f>
        <v>0</v>
      </c>
      <c r="L248" s="18">
        <v>0</v>
      </c>
      <c r="M248" s="13">
        <f t="shared" ref="M248" si="983">L248/L$258</f>
        <v>0</v>
      </c>
      <c r="N248" s="17">
        <v>1</v>
      </c>
    </row>
    <row r="249" spans="1:14" s="12" customFormat="1" x14ac:dyDescent="0.35">
      <c r="A249" s="12" t="s">
        <v>240</v>
      </c>
      <c r="B249" s="18">
        <v>0</v>
      </c>
      <c r="C249" s="13">
        <f t="shared" si="771"/>
        <v>0</v>
      </c>
      <c r="D249" s="17">
        <v>1</v>
      </c>
      <c r="E249" s="14">
        <f t="shared" si="771"/>
        <v>1.1449769859625822E-5</v>
      </c>
      <c r="F249" s="18">
        <v>0</v>
      </c>
      <c r="G249" s="13">
        <f t="shared" ref="G249" si="984">F249/F$258</f>
        <v>0</v>
      </c>
      <c r="H249" s="17">
        <v>0</v>
      </c>
      <c r="I249" s="14">
        <f t="shared" ref="I249" si="985">H249/H$258</f>
        <v>0</v>
      </c>
      <c r="J249" s="18">
        <v>0</v>
      </c>
      <c r="K249" s="13">
        <f t="shared" ref="K249" si="986">J249/J$258</f>
        <v>0</v>
      </c>
      <c r="L249" s="18">
        <v>0</v>
      </c>
      <c r="M249" s="13">
        <f t="shared" ref="M249" si="987">L249/L$258</f>
        <v>0</v>
      </c>
      <c r="N249" s="17">
        <v>1</v>
      </c>
    </row>
    <row r="250" spans="1:14" s="12" customFormat="1" x14ac:dyDescent="0.35">
      <c r="A250" s="12" t="s">
        <v>241</v>
      </c>
      <c r="B250" s="18">
        <v>0</v>
      </c>
      <c r="C250" s="13">
        <f t="shared" si="771"/>
        <v>0</v>
      </c>
      <c r="D250" s="17">
        <v>1</v>
      </c>
      <c r="E250" s="14">
        <f t="shared" si="771"/>
        <v>1.1449769859625822E-5</v>
      </c>
      <c r="F250" s="18">
        <v>0</v>
      </c>
      <c r="G250" s="13">
        <f t="shared" ref="G250" si="988">F250/F$258</f>
        <v>0</v>
      </c>
      <c r="H250" s="17">
        <v>0</v>
      </c>
      <c r="I250" s="14">
        <f t="shared" ref="I250" si="989">H250/H$258</f>
        <v>0</v>
      </c>
      <c r="J250" s="18">
        <v>0</v>
      </c>
      <c r="K250" s="13">
        <f t="shared" ref="K250" si="990">J250/J$258</f>
        <v>0</v>
      </c>
      <c r="L250" s="18">
        <v>0</v>
      </c>
      <c r="M250" s="13">
        <f t="shared" ref="M250" si="991">L250/L$258</f>
        <v>0</v>
      </c>
      <c r="N250" s="17">
        <v>1</v>
      </c>
    </row>
    <row r="251" spans="1:14" s="12" customFormat="1" x14ac:dyDescent="0.35">
      <c r="A251" s="12" t="s">
        <v>242</v>
      </c>
      <c r="B251" s="18">
        <v>0</v>
      </c>
      <c r="C251" s="13">
        <f t="shared" si="771"/>
        <v>0</v>
      </c>
      <c r="D251" s="17">
        <v>0</v>
      </c>
      <c r="E251" s="14">
        <f t="shared" si="771"/>
        <v>0</v>
      </c>
      <c r="F251" s="18">
        <v>0</v>
      </c>
      <c r="G251" s="13">
        <f t="shared" ref="G251" si="992">F251/F$258</f>
        <v>0</v>
      </c>
      <c r="H251" s="17">
        <v>1</v>
      </c>
      <c r="I251" s="14">
        <f t="shared" ref="I251" si="993">H251/H$258</f>
        <v>1.1644425813363144E-5</v>
      </c>
      <c r="J251" s="18">
        <v>0</v>
      </c>
      <c r="K251" s="13">
        <f t="shared" ref="K251" si="994">J251/J$258</f>
        <v>0</v>
      </c>
      <c r="L251" s="18">
        <v>0</v>
      </c>
      <c r="M251" s="13">
        <f t="shared" ref="M251" si="995">L251/L$258</f>
        <v>0</v>
      </c>
      <c r="N251" s="17">
        <v>1</v>
      </c>
    </row>
    <row r="252" spans="1:14" s="12" customFormat="1" x14ac:dyDescent="0.35">
      <c r="A252" s="12" t="s">
        <v>243</v>
      </c>
      <c r="B252" s="18">
        <v>0</v>
      </c>
      <c r="C252" s="13">
        <f t="shared" si="771"/>
        <v>0</v>
      </c>
      <c r="D252" s="17">
        <v>1</v>
      </c>
      <c r="E252" s="14">
        <f t="shared" si="771"/>
        <v>1.1449769859625822E-5</v>
      </c>
      <c r="F252" s="18">
        <v>0</v>
      </c>
      <c r="G252" s="13">
        <f t="shared" ref="G252" si="996">F252/F$258</f>
        <v>0</v>
      </c>
      <c r="H252" s="17">
        <v>0</v>
      </c>
      <c r="I252" s="14">
        <f t="shared" ref="I252" si="997">H252/H$258</f>
        <v>0</v>
      </c>
      <c r="J252" s="18">
        <v>0</v>
      </c>
      <c r="K252" s="13">
        <f t="shared" ref="K252" si="998">J252/J$258</f>
        <v>0</v>
      </c>
      <c r="L252" s="18">
        <v>0</v>
      </c>
      <c r="M252" s="13">
        <f t="shared" ref="M252" si="999">L252/L$258</f>
        <v>0</v>
      </c>
      <c r="N252" s="17">
        <v>1</v>
      </c>
    </row>
    <row r="253" spans="1:14" s="12" customFormat="1" x14ac:dyDescent="0.35">
      <c r="A253" s="12" t="s">
        <v>244</v>
      </c>
      <c r="B253" s="18">
        <v>0</v>
      </c>
      <c r="C253" s="13">
        <f t="shared" si="771"/>
        <v>0</v>
      </c>
      <c r="D253" s="17">
        <v>0</v>
      </c>
      <c r="E253" s="14">
        <f t="shared" si="771"/>
        <v>0</v>
      </c>
      <c r="F253" s="18">
        <v>0</v>
      </c>
      <c r="G253" s="13">
        <f t="shared" ref="G253" si="1000">F253/F$258</f>
        <v>0</v>
      </c>
      <c r="H253" s="17">
        <v>0</v>
      </c>
      <c r="I253" s="14">
        <f t="shared" ref="I253" si="1001">H253/H$258</f>
        <v>0</v>
      </c>
      <c r="J253" s="18">
        <v>1</v>
      </c>
      <c r="K253" s="13">
        <f t="shared" ref="K253" si="1002">J253/J$258</f>
        <v>1.8043050719015572E-5</v>
      </c>
      <c r="L253" s="18">
        <v>0</v>
      </c>
      <c r="M253" s="13">
        <f t="shared" ref="M253" si="1003">L253/L$258</f>
        <v>0</v>
      </c>
      <c r="N253" s="17">
        <v>1</v>
      </c>
    </row>
    <row r="254" spans="1:14" s="12" customFormat="1" x14ac:dyDescent="0.35">
      <c r="A254" s="12" t="s">
        <v>245</v>
      </c>
      <c r="B254" s="18">
        <v>0</v>
      </c>
      <c r="C254" s="13">
        <f t="shared" si="771"/>
        <v>0</v>
      </c>
      <c r="D254" s="17">
        <v>0</v>
      </c>
      <c r="E254" s="14">
        <f t="shared" si="771"/>
        <v>0</v>
      </c>
      <c r="F254" s="18">
        <v>1</v>
      </c>
      <c r="G254" s="13">
        <f t="shared" ref="G254" si="1004">F254/F$258</f>
        <v>8.4334097962488201E-6</v>
      </c>
      <c r="H254" s="17">
        <v>0</v>
      </c>
      <c r="I254" s="14">
        <f t="shared" ref="I254" si="1005">H254/H$258</f>
        <v>0</v>
      </c>
      <c r="J254" s="18">
        <v>0</v>
      </c>
      <c r="K254" s="13">
        <f t="shared" ref="K254" si="1006">J254/J$258</f>
        <v>0</v>
      </c>
      <c r="L254" s="18">
        <v>0</v>
      </c>
      <c r="M254" s="13">
        <f t="shared" ref="M254" si="1007">L254/L$258</f>
        <v>0</v>
      </c>
      <c r="N254" s="17">
        <v>1</v>
      </c>
    </row>
    <row r="255" spans="1:14" s="12" customFormat="1" x14ac:dyDescent="0.35">
      <c r="A255" s="12" t="s">
        <v>246</v>
      </c>
      <c r="B255" s="18">
        <v>0</v>
      </c>
      <c r="C255" s="13">
        <f t="shared" si="771"/>
        <v>0</v>
      </c>
      <c r="D255" s="17">
        <v>0</v>
      </c>
      <c r="E255" s="14">
        <f t="shared" si="771"/>
        <v>0</v>
      </c>
      <c r="F255" s="18">
        <v>0</v>
      </c>
      <c r="G255" s="13">
        <f t="shared" ref="G255" si="1008">F255/F$258</f>
        <v>0</v>
      </c>
      <c r="H255" s="17">
        <v>0</v>
      </c>
      <c r="I255" s="14">
        <f t="shared" ref="I255" si="1009">H255/H$258</f>
        <v>0</v>
      </c>
      <c r="J255" s="18">
        <v>0</v>
      </c>
      <c r="K255" s="13">
        <f t="shared" ref="K255" si="1010">J255/J$258</f>
        <v>0</v>
      </c>
      <c r="L255" s="18">
        <v>1</v>
      </c>
      <c r="M255" s="13">
        <f t="shared" ref="M255" si="1011">L255/L$258</f>
        <v>9.3621562918371361E-6</v>
      </c>
      <c r="N255" s="17">
        <v>1</v>
      </c>
    </row>
    <row r="256" spans="1:14" s="12" customFormat="1" x14ac:dyDescent="0.35">
      <c r="A256" s="12" t="s">
        <v>247</v>
      </c>
      <c r="B256" s="18">
        <v>0</v>
      </c>
      <c r="C256" s="13">
        <f t="shared" si="771"/>
        <v>0</v>
      </c>
      <c r="D256" s="17">
        <v>1</v>
      </c>
      <c r="E256" s="14">
        <f t="shared" si="771"/>
        <v>1.1449769859625822E-5</v>
      </c>
      <c r="F256" s="18">
        <v>0</v>
      </c>
      <c r="G256" s="13">
        <f t="shared" ref="G256" si="1012">F256/F$258</f>
        <v>0</v>
      </c>
      <c r="H256" s="17">
        <v>0</v>
      </c>
      <c r="I256" s="14">
        <f t="shared" ref="I256" si="1013">H256/H$258</f>
        <v>0</v>
      </c>
      <c r="J256" s="18">
        <v>0</v>
      </c>
      <c r="K256" s="13">
        <f t="shared" ref="K256" si="1014">J256/J$258</f>
        <v>0</v>
      </c>
      <c r="L256" s="18">
        <v>0</v>
      </c>
      <c r="M256" s="13">
        <f t="shared" ref="M256" si="1015">L256/L$258</f>
        <v>0</v>
      </c>
      <c r="N256" s="17">
        <v>1</v>
      </c>
    </row>
    <row r="258" spans="1:14" x14ac:dyDescent="0.35">
      <c r="A258" s="4" t="s">
        <v>250</v>
      </c>
      <c r="B258" s="3">
        <f>SUM(B3:B256)</f>
        <v>85196</v>
      </c>
      <c r="C258" s="3"/>
      <c r="D258" s="3">
        <f>SUM(D3:D256)</f>
        <v>87338</v>
      </c>
      <c r="E258" s="3"/>
      <c r="F258" s="3">
        <f>SUM(F3:F256)</f>
        <v>118576</v>
      </c>
      <c r="G258" s="3"/>
      <c r="H258" s="3">
        <f>SUM(H3:H256)</f>
        <v>85878</v>
      </c>
      <c r="I258" s="3"/>
      <c r="J258" s="3">
        <f>SUM(J3:J256)</f>
        <v>55423</v>
      </c>
      <c r="K258" s="3"/>
      <c r="L258" s="3">
        <f>SUM(L3:L256)</f>
        <v>106813</v>
      </c>
      <c r="N258" s="2">
        <f>SUM(N3:N256)</f>
        <v>539224</v>
      </c>
    </row>
    <row r="260" spans="1:14" x14ac:dyDescent="0.35">
      <c r="A260" t="s">
        <v>251</v>
      </c>
      <c r="B260" s="1">
        <f>SUM(B24:B256)</f>
        <v>2714</v>
      </c>
      <c r="D260" s="1">
        <f>SUM(D24:D256)</f>
        <v>5120</v>
      </c>
      <c r="F260" s="1">
        <f>SUM(F24:F256)</f>
        <v>3549</v>
      </c>
      <c r="H260" s="1">
        <f>SUM(H24:H256)</f>
        <v>4090</v>
      </c>
      <c r="J260" s="1">
        <f>SUM(J24:J256)</f>
        <v>2742</v>
      </c>
      <c r="L260" s="1">
        <f>SUM(L24:L256)</f>
        <v>3758</v>
      </c>
      <c r="N260" s="1">
        <f>SUM(N24:N256)</f>
        <v>21973</v>
      </c>
    </row>
  </sheetData>
  <mergeCells count="6">
    <mergeCell ref="L1:M1"/>
    <mergeCell ref="B1:C1"/>
    <mergeCell ref="D1:E1"/>
    <mergeCell ref="F1:G1"/>
    <mergeCell ref="H1:I1"/>
    <mergeCell ref="J1:K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lassified_Genu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eferred Customer</dc:creator>
  <cp:lastModifiedBy>Love, Nancy</cp:lastModifiedBy>
  <dcterms:created xsi:type="dcterms:W3CDTF">2019-08-19T05:15:01Z</dcterms:created>
  <dcterms:modified xsi:type="dcterms:W3CDTF">2020-01-03T20:19:13Z</dcterms:modified>
</cp:coreProperties>
</file>